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C:\Users\sthollan\Documents\SUPPLEMENTS\"/>
    </mc:Choice>
  </mc:AlternateContent>
  <xr:revisionPtr revIDLastSave="0" documentId="8_{A9319D5C-180B-4829-A96F-1C9D342AE29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  <sheet name="eTable 1" sheetId="2" r:id="rId2"/>
    <sheet name="eTable 2" sheetId="3" r:id="rId3"/>
    <sheet name="eTable 3" sheetId="4" r:id="rId4"/>
    <sheet name="eTable 4" sheetId="5" r:id="rId5"/>
    <sheet name="eTable 5" sheetId="6" r:id="rId6"/>
    <sheet name="eTable 6" sheetId="8" r:id="rId7"/>
    <sheet name="eTable 7" sheetId="11" r:id="rId8"/>
    <sheet name="eTable 8" sheetId="10" r:id="rId9"/>
    <sheet name="eTable 9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6" i="8" l="1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3" i="8"/>
  <c r="F6" i="9"/>
  <c r="F5" i="9"/>
  <c r="F4" i="9"/>
  <c r="F3" i="9"/>
</calcChain>
</file>

<file path=xl/sharedStrings.xml><?xml version="1.0" encoding="utf-8"?>
<sst xmlns="http://schemas.openxmlformats.org/spreadsheetml/2006/main" count="889" uniqueCount="458">
  <si>
    <t>Title</t>
    <phoneticPr fontId="1" type="noConversion"/>
  </si>
  <si>
    <t>eTable 1</t>
    <phoneticPr fontId="1" type="noConversion"/>
  </si>
  <si>
    <t>Nodal station</t>
    <phoneticPr fontId="1" type="noConversion"/>
  </si>
  <si>
    <t>RUL</t>
    <phoneticPr fontId="1" type="noConversion"/>
  </si>
  <si>
    <t>RML</t>
    <phoneticPr fontId="1" type="noConversion"/>
  </si>
  <si>
    <t>RLL</t>
    <phoneticPr fontId="1" type="noConversion"/>
  </si>
  <si>
    <t>LUL</t>
    <phoneticPr fontId="1" type="noConversion"/>
  </si>
  <si>
    <t>LLL</t>
    <phoneticPr fontId="1" type="noConversion"/>
  </si>
  <si>
    <t>&lt;=1cm</t>
    <phoneticPr fontId="1" type="noConversion"/>
  </si>
  <si>
    <t>1cm-2cm</t>
    <phoneticPr fontId="1" type="noConversion"/>
  </si>
  <si>
    <t>2cm-3cm</t>
    <phoneticPr fontId="1" type="noConversion"/>
  </si>
  <si>
    <t>2R</t>
    <phoneticPr fontId="1" type="noConversion"/>
  </si>
  <si>
    <t>0
0/591</t>
  </si>
  <si>
    <t>0.3
5/1599</t>
  </si>
  <si>
    <t>1.0
7/698</t>
    <phoneticPr fontId="1" type="noConversion"/>
  </si>
  <si>
    <t>0
0/127</t>
  </si>
  <si>
    <t>0
0/244</t>
  </si>
  <si>
    <t>1.4
1/74</t>
  </si>
  <si>
    <t>0
0/191</t>
  </si>
  <si>
    <t>0.2
1/486</t>
  </si>
  <si>
    <t>1.1
2/185</t>
  </si>
  <si>
    <t>4L</t>
    <phoneticPr fontId="1" type="noConversion"/>
  </si>
  <si>
    <t>0
0/90</t>
  </si>
  <si>
    <t>0
0/312</t>
  </si>
  <si>
    <t>0
0/186</t>
  </si>
  <si>
    <t>0
0/47</t>
  </si>
  <si>
    <t>0
0/124</t>
  </si>
  <si>
    <t>0
0/55</t>
  </si>
  <si>
    <t>4R</t>
    <phoneticPr fontId="1" type="noConversion"/>
  </si>
  <si>
    <t>0.3
3/883</t>
  </si>
  <si>
    <t>0.4
8/2120</t>
  </si>
  <si>
    <t>2.1
19/906</t>
  </si>
  <si>
    <t>0
0/185</t>
  </si>
  <si>
    <t>0.3
1/351</t>
  </si>
  <si>
    <t>1.9
2/104</t>
  </si>
  <si>
    <t>0
0/308</t>
  </si>
  <si>
    <t>0
0/675</t>
  </si>
  <si>
    <t>1.1
3/262</t>
  </si>
  <si>
    <t>0.2
1/509</t>
  </si>
  <si>
    <t>0.6
8/1277</t>
  </si>
  <si>
    <t>2.6
12/466</t>
  </si>
  <si>
    <t>0
0/213</t>
  </si>
  <si>
    <t>0
0/456</t>
  </si>
  <si>
    <t>0
0/157</t>
  </si>
  <si>
    <t>0
0/791</t>
  </si>
  <si>
    <t>0.1
3/2069</t>
  </si>
  <si>
    <t>0.2
2/927</t>
  </si>
  <si>
    <t>0
0/222</t>
  </si>
  <si>
    <t>0.6
3/476</t>
  </si>
  <si>
    <t>1.6
2/127</t>
  </si>
  <si>
    <t>0.2
1/518</t>
  </si>
  <si>
    <t>0.4
4/1031</t>
  </si>
  <si>
    <t>2.7
9/338</t>
  </si>
  <si>
    <t>0.2
1/470</t>
  </si>
  <si>
    <t>0.3
3/1129</t>
  </si>
  <si>
    <t>1.8
8/455</t>
  </si>
  <si>
    <t>0
0/196</t>
  </si>
  <si>
    <t>0
0/381</t>
  </si>
  <si>
    <t>0
0/133</t>
  </si>
  <si>
    <t>0
0/99</t>
  </si>
  <si>
    <t>0.2
1/435</t>
  </si>
  <si>
    <t>0
0/189</t>
  </si>
  <si>
    <t>0
0/37</t>
  </si>
  <si>
    <t>0
0/110</t>
  </si>
  <si>
    <t>0
0/26</t>
  </si>
  <si>
    <t>0
0/150</t>
  </si>
  <si>
    <t>0.3
1/362</t>
  </si>
  <si>
    <t>0
0/131</t>
  </si>
  <si>
    <t>0.4
2/550</t>
  </si>
  <si>
    <t>0.1
1/1541</t>
  </si>
  <si>
    <t>0.5
3/628</t>
  </si>
  <si>
    <t>0.8
7/852</t>
  </si>
  <si>
    <t>0.7
2/292</t>
  </si>
  <si>
    <t>0
0/399</t>
  </si>
  <si>
    <t>1.1
2/177</t>
  </si>
  <si>
    <t>0
0/53</t>
  </si>
  <si>
    <t>1.0
1/102</t>
    <phoneticPr fontId="1" type="noConversion"/>
  </si>
  <si>
    <t>0
0/32</t>
  </si>
  <si>
    <t>0.4
1/243</t>
  </si>
  <si>
    <t>0
0/541</t>
  </si>
  <si>
    <t>1.1
2/184</t>
  </si>
  <si>
    <t>0
0/109</t>
  </si>
  <si>
    <t>0
0/376</t>
  </si>
  <si>
    <t>0
0/155</t>
  </si>
  <si>
    <t>0
0/137</t>
  </si>
  <si>
    <t>0.3
1/307</t>
  </si>
  <si>
    <t>0
0/115</t>
  </si>
  <si>
    <t>0.5
4/766</t>
  </si>
  <si>
    <t>0.2
4/2041</t>
  </si>
  <si>
    <t>1.5
13/865</t>
  </si>
  <si>
    <t>0
0/192</t>
  </si>
  <si>
    <t>0
0/375</t>
  </si>
  <si>
    <t>0.3
1/333</t>
  </si>
  <si>
    <t>0.1
1/736</t>
  </si>
  <si>
    <t>1.6
4/255</t>
  </si>
  <si>
    <t>0
0/176</t>
  </si>
  <si>
    <t>0
0/493</t>
  </si>
  <si>
    <t>0
0/216</t>
  </si>
  <si>
    <t>0
0/311</t>
  </si>
  <si>
    <t>0.5
3/621</t>
  </si>
  <si>
    <t>0.5
1/216</t>
  </si>
  <si>
    <t>0.3
2/671</t>
  </si>
  <si>
    <t>0.1
2/1805</t>
  </si>
  <si>
    <t>1.9
15/797</t>
  </si>
  <si>
    <t>0
0/203</t>
  </si>
  <si>
    <t>0.5
2/433</t>
  </si>
  <si>
    <t>0.8
1/128</t>
  </si>
  <si>
    <t>0.3
1/376</t>
  </si>
  <si>
    <t>0.5
4/864</t>
  </si>
  <si>
    <t>2.7
8/299</t>
  </si>
  <si>
    <t>0.2
1/578</t>
  </si>
  <si>
    <t>0.6
9/1536</t>
  </si>
  <si>
    <t>0.7
4/607</t>
  </si>
  <si>
    <t>0.3
1/373</t>
  </si>
  <si>
    <t>0.6
5/775</t>
  </si>
  <si>
    <t>0.8
2/249</t>
  </si>
  <si>
    <t>0
0/302</t>
  </si>
  <si>
    <t>0.5
4/789</t>
  </si>
  <si>
    <t>1.2
4/325</t>
  </si>
  <si>
    <t>0
0/83</t>
  </si>
  <si>
    <t>0
0/163</t>
  </si>
  <si>
    <t>0
0/48</t>
  </si>
  <si>
    <t>0.6
1/155</t>
  </si>
  <si>
    <t>0
0/338</t>
  </si>
  <si>
    <t>0
0/108</t>
  </si>
  <si>
    <t>0.4
2/466</t>
  </si>
  <si>
    <t>0.5
7/1403</t>
  </si>
  <si>
    <t>1.4
8/572</t>
  </si>
  <si>
    <t>0.3
1/338</t>
  </si>
  <si>
    <t>0.4
3/717</t>
  </si>
  <si>
    <t>0.8
2/255</t>
  </si>
  <si>
    <t>0
0/288</t>
  </si>
  <si>
    <t>0.1
1/691</t>
  </si>
  <si>
    <t>0.4
1/228</t>
  </si>
  <si>
    <t>0.6
1/180</t>
  </si>
  <si>
    <t>0
0/300</t>
  </si>
  <si>
    <t>1.1
1/90</t>
  </si>
  <si>
    <t>Note: In each cell, the upper number is the involvement rate (%), the low number denotes the number of case with station involved/ number of case with station dissected.</t>
    <phoneticPr fontId="1" type="noConversion"/>
  </si>
  <si>
    <t>The color of background in each cell indicate range of involvement rate: white, &lt;2.0%; blue, 2%-5%; yellow, 5%-10%; red, &gt;10.0%.</t>
    <phoneticPr fontId="1" type="noConversion"/>
  </si>
  <si>
    <t>Right Upper Lobe</t>
    <phoneticPr fontId="1" type="noConversion"/>
  </si>
  <si>
    <t>Right Middle Lobe</t>
    <phoneticPr fontId="1" type="noConversion"/>
  </si>
  <si>
    <t>Right Lower Lobe</t>
    <phoneticPr fontId="1" type="noConversion"/>
  </si>
  <si>
    <t>Left Upper Lobe</t>
    <phoneticPr fontId="1" type="noConversion"/>
  </si>
  <si>
    <t>Left Lower Lobe</t>
    <phoneticPr fontId="1" type="noConversion"/>
  </si>
  <si>
    <t>1.2
4/336</t>
    <phoneticPr fontId="1" type="noConversion"/>
  </si>
  <si>
    <t>6.1
83/1368</t>
  </si>
  <si>
    <t>9.8
112/1147</t>
  </si>
  <si>
    <t>2.1
2/96</t>
  </si>
  <si>
    <t>3.5
12/347</t>
  </si>
  <si>
    <t>6.7
14/208</t>
  </si>
  <si>
    <t>2.3
4/172</t>
  </si>
  <si>
    <t>3.5
22/635</t>
  </si>
  <si>
    <t>7.2
38/528</t>
  </si>
  <si>
    <t>4.3
2/46</t>
  </si>
  <si>
    <t>7.8
24/309</t>
  </si>
  <si>
    <t>13.3
48/361</t>
  </si>
  <si>
    <t>9.4
3/32</t>
  </si>
  <si>
    <t>6.9
11/160</t>
  </si>
  <si>
    <t>8.3
15/180</t>
  </si>
  <si>
    <t>1.8
8/456</t>
  </si>
  <si>
    <t>7.5
131/1747</t>
  </si>
  <si>
    <t>12.2
181/1478</t>
    <phoneticPr fontId="1" type="noConversion"/>
  </si>
  <si>
    <t>3.1
4/127</t>
  </si>
  <si>
    <t>5.2
23/444</t>
  </si>
  <si>
    <t>10.4
29/280</t>
  </si>
  <si>
    <t>0.9
2/217</t>
  </si>
  <si>
    <t>3.3
27/813</t>
  </si>
  <si>
    <t>7.4
52/705</t>
  </si>
  <si>
    <t>5.7
17/297</t>
  </si>
  <si>
    <t>7.5
82/1093</t>
  </si>
  <si>
    <t>13.5
127/940</t>
  </si>
  <si>
    <t>0.7
1/152</t>
  </si>
  <si>
    <t>2.3
13/568</t>
  </si>
  <si>
    <t>5.0
26/521</t>
    <phoneticPr fontId="1" type="noConversion"/>
  </si>
  <si>
    <t>0.2
1/423</t>
  </si>
  <si>
    <t>2.0
35/1727</t>
    <phoneticPr fontId="1" type="noConversion"/>
  </si>
  <si>
    <t>3.1
47/1495</t>
  </si>
  <si>
    <t>2.0
3/151</t>
    <phoneticPr fontId="1" type="noConversion"/>
  </si>
  <si>
    <t>3.3
18/538</t>
  </si>
  <si>
    <t>12.8
42/327</t>
  </si>
  <si>
    <t>3.1
11/354</t>
  </si>
  <si>
    <t>7.0
79/1136</t>
    <phoneticPr fontId="1" type="noConversion"/>
  </si>
  <si>
    <t>12.6
114/905</t>
  </si>
  <si>
    <t>2.2
6/267</t>
  </si>
  <si>
    <t>6.5
65/1003</t>
  </si>
  <si>
    <t>11.9
101/846</t>
  </si>
  <si>
    <t>0.8
1/130</t>
  </si>
  <si>
    <t>1.0
5/523</t>
    <phoneticPr fontId="1" type="noConversion"/>
  </si>
  <si>
    <t>4.4
18/407</t>
  </si>
  <si>
    <t>0
0/42</t>
  </si>
  <si>
    <t>1.0
3/305</t>
    <phoneticPr fontId="1" type="noConversion"/>
  </si>
  <si>
    <t>0.6
2/311</t>
  </si>
  <si>
    <t>NS</t>
    <phoneticPr fontId="1" type="noConversion"/>
  </si>
  <si>
    <t>1.0
1/105</t>
    <phoneticPr fontId="1" type="noConversion"/>
  </si>
  <si>
    <t>6.1
5/82</t>
  </si>
  <si>
    <t>3.4
3/87</t>
  </si>
  <si>
    <t>4.6
17/368</t>
  </si>
  <si>
    <t>6.6
19/288</t>
  </si>
  <si>
    <t>0.6
2/310</t>
  </si>
  <si>
    <t>2.2
30/1355</t>
  </si>
  <si>
    <t>3.7
45/1201</t>
  </si>
  <si>
    <t>0.7
2/268</t>
  </si>
  <si>
    <t>5.2
52/991</t>
  </si>
  <si>
    <t>10.3
84/819</t>
  </si>
  <si>
    <t>0
0/77</t>
  </si>
  <si>
    <t>0.3
1/358</t>
  </si>
  <si>
    <t>1.3
4/310</t>
  </si>
  <si>
    <t>1.4
2/140</t>
  </si>
  <si>
    <t>0
0/67</t>
  </si>
  <si>
    <t>0.6
1/171</t>
  </si>
  <si>
    <t>2.2
13/592</t>
  </si>
  <si>
    <t>3.7
17/461</t>
  </si>
  <si>
    <t>0
0/51</t>
  </si>
  <si>
    <t>1.7
5/295</t>
  </si>
  <si>
    <t>1.3
4/311</t>
  </si>
  <si>
    <t>0
0/87</t>
  </si>
  <si>
    <t>3.4
12/352</t>
  </si>
  <si>
    <t>7.7
23/298</t>
  </si>
  <si>
    <t>1.6
6/381</t>
  </si>
  <si>
    <t>4.2
65/1558</t>
  </si>
  <si>
    <t>10.0
133/1328</t>
    <phoneticPr fontId="1" type="noConversion"/>
  </si>
  <si>
    <t>0
0/95</t>
  </si>
  <si>
    <t>3.8
15/393</t>
  </si>
  <si>
    <t>11.1
28/252</t>
  </si>
  <si>
    <t>2.3
5/215</t>
  </si>
  <si>
    <t>3.9
30/765</t>
  </si>
  <si>
    <t>9.6
60/622</t>
  </si>
  <si>
    <t>0.6
3/474</t>
  </si>
  <si>
    <t>1.4
7/489</t>
  </si>
  <si>
    <t>0.5
1/192</t>
  </si>
  <si>
    <t>2.6
19/722</t>
  </si>
  <si>
    <t>6.1
35/574</t>
  </si>
  <si>
    <t>1.6
5/306</t>
  </si>
  <si>
    <t>4.7
67/1421</t>
  </si>
  <si>
    <t>10.0
123/1232</t>
    <phoneticPr fontId="1" type="noConversion"/>
  </si>
  <si>
    <t>5.6
27/485</t>
  </si>
  <si>
    <t>11.9
35/293</t>
  </si>
  <si>
    <t>2.4
6/245</t>
  </si>
  <si>
    <t>6.9
61/886</t>
  </si>
  <si>
    <t>13.1
101/770</t>
  </si>
  <si>
    <t>2.4
8/331</t>
  </si>
  <si>
    <t>5.3
69/1310</t>
  </si>
  <si>
    <t>8.8
97/1098</t>
  </si>
  <si>
    <t>0.9
2/233</t>
  </si>
  <si>
    <t>4.6
41/892</t>
  </si>
  <si>
    <t>11.1
80/720</t>
  </si>
  <si>
    <t>0.9
1/111</t>
  </si>
  <si>
    <t>4.7
23/494</t>
  </si>
  <si>
    <t>9.3
37/398</t>
  </si>
  <si>
    <t>3.1
1/32</t>
  </si>
  <si>
    <t>4.5
7/155</t>
  </si>
  <si>
    <t>6.0
5/83</t>
    <phoneticPr fontId="1" type="noConversion"/>
  </si>
  <si>
    <t>2.4
2/83</t>
  </si>
  <si>
    <t>4.4
13/296</t>
  </si>
  <si>
    <t>10.8
26/240</t>
  </si>
  <si>
    <t>2.8
7/254</t>
  </si>
  <si>
    <t>5.5
66/1204</t>
  </si>
  <si>
    <t>7.4
80/1078</t>
  </si>
  <si>
    <t>3.3
6/182</t>
  </si>
  <si>
    <t>6.5
56/861</t>
  </si>
  <si>
    <t>15.3
106/691</t>
  </si>
  <si>
    <t>1.4
2/148</t>
  </si>
  <si>
    <t>4.5
22/486</t>
  </si>
  <si>
    <t>6.8
25/370</t>
  </si>
  <si>
    <t>1.4
1/72</t>
  </si>
  <si>
    <t>3.7
9/246</t>
  </si>
  <si>
    <t>15.7
32/204</t>
  </si>
  <si>
    <t>eTable 2</t>
    <phoneticPr fontId="1" type="noConversion"/>
  </si>
  <si>
    <t>eTable 3</t>
    <phoneticPr fontId="1" type="noConversion"/>
  </si>
  <si>
    <t>eTable 3 Relative risks of involvement in each nodal station associated with histologic pattern grouping of lung adenocarcinoma</t>
    <phoneticPr fontId="1" type="noConversion"/>
  </si>
  <si>
    <t>Tested group</t>
    <phoneticPr fontId="1" type="noConversion"/>
  </si>
  <si>
    <t>Reference group</t>
    <phoneticPr fontId="1" type="noConversion"/>
  </si>
  <si>
    <t>Side</t>
    <phoneticPr fontId="1" type="noConversion"/>
  </si>
  <si>
    <t>RR</t>
  </si>
  <si>
    <t>95%CI lower limit</t>
    <phoneticPr fontId="1" type="noConversion"/>
  </si>
  <si>
    <t>95% CI upper limit</t>
    <phoneticPr fontId="1" type="noConversion"/>
  </si>
  <si>
    <t>P value</t>
    <phoneticPr fontId="1" type="noConversion"/>
  </si>
  <si>
    <t>Right</t>
    <phoneticPr fontId="1" type="noConversion"/>
  </si>
  <si>
    <t>Left</t>
    <phoneticPr fontId="1" type="noConversion"/>
  </si>
  <si>
    <t>NA</t>
    <phoneticPr fontId="1" type="noConversion"/>
  </si>
  <si>
    <t>Relative risks of involvement in each nodal station associated with histologic pattern grouping of lung adenocarcinoma</t>
    <phoneticPr fontId="1" type="noConversion"/>
  </si>
  <si>
    <t>eTable 4 Relative risks of involvement in each nodal station associated with 1cm increase in size of lung adenocarcinoma</t>
    <phoneticPr fontId="1" type="noConversion"/>
  </si>
  <si>
    <t>95%CI upper limit</t>
    <phoneticPr fontId="1" type="noConversion"/>
  </si>
  <si>
    <t>Relative risks of involvement in each nodal station associated with 1cm increase in size of lung adenocarcinoma</t>
    <phoneticPr fontId="1" type="noConversion"/>
  </si>
  <si>
    <t>eTable 4</t>
    <phoneticPr fontId="1" type="noConversion"/>
  </si>
  <si>
    <t>Histologic pattern group</t>
    <phoneticPr fontId="1" type="noConversion"/>
  </si>
  <si>
    <t>Size</t>
    <phoneticPr fontId="1" type="noConversion"/>
  </si>
  <si>
    <t>0-1cm</t>
    <phoneticPr fontId="1" type="noConversion"/>
  </si>
  <si>
    <t>Overall</t>
    <phoneticPr fontId="1" type="noConversion"/>
  </si>
  <si>
    <t>94.8-100.0</t>
    <phoneticPr fontId="1" type="noConversion"/>
  </si>
  <si>
    <t>94.1-100.0</t>
    <phoneticPr fontId="1" type="noConversion"/>
  </si>
  <si>
    <t>eTable 5</t>
    <phoneticPr fontId="1" type="noConversion"/>
  </si>
  <si>
    <t># of eTable</t>
    <phoneticPr fontId="1" type="noConversion"/>
  </si>
  <si>
    <t>eTable 6</t>
    <phoneticPr fontId="1" type="noConversion"/>
  </si>
  <si>
    <t>eTable 7</t>
    <phoneticPr fontId="1" type="noConversion"/>
  </si>
  <si>
    <t>eTable 8</t>
    <phoneticPr fontId="1" type="noConversion"/>
  </si>
  <si>
    <t>Summary of sensitivity analyses</t>
    <phoneticPr fontId="1" type="noConversion"/>
  </si>
  <si>
    <t>Additonal stratifying condition</t>
    <phoneticPr fontId="1" type="noConversion"/>
  </si>
  <si>
    <t>LN dissection standard</t>
    <phoneticPr fontId="1" type="noConversion"/>
  </si>
  <si>
    <t>No. of patients</t>
    <phoneticPr fontId="1" type="noConversion"/>
  </si>
  <si>
    <t>No. of events</t>
    <phoneticPr fontId="1" type="noConversion"/>
  </si>
  <si>
    <t>HR</t>
    <phoneticPr fontId="1" type="noConversion"/>
  </si>
  <si>
    <t>95%CI lower</t>
    <phoneticPr fontId="1" type="noConversion"/>
  </si>
  <si>
    <t>95%CI upper</t>
    <phoneticPr fontId="1" type="noConversion"/>
  </si>
  <si>
    <t>3-year OS</t>
    <phoneticPr fontId="1" type="noConversion"/>
  </si>
  <si>
    <t>95%CI</t>
    <phoneticPr fontId="1" type="noConversion"/>
  </si>
  <si>
    <t>98.8-99.9</t>
    <phoneticPr fontId="1" type="noConversion"/>
  </si>
  <si>
    <t>99.2-100.0</t>
    <phoneticPr fontId="1" type="noConversion"/>
  </si>
  <si>
    <t>98.9-99.6</t>
    <phoneticPr fontId="1" type="noConversion"/>
  </si>
  <si>
    <t>97.9-99.1</t>
    <phoneticPr fontId="1" type="noConversion"/>
  </si>
  <si>
    <t>96.2-98.6</t>
    <phoneticPr fontId="1" type="noConversion"/>
  </si>
  <si>
    <t>95.0-98.1</t>
    <phoneticPr fontId="1" type="noConversion"/>
  </si>
  <si>
    <t>98.5-99.2</t>
    <phoneticPr fontId="1" type="noConversion"/>
  </si>
  <si>
    <t>98.0-98.9</t>
    <phoneticPr fontId="1" type="noConversion"/>
  </si>
  <si>
    <t>99.4-99.9</t>
    <phoneticPr fontId="1" type="noConversion"/>
  </si>
  <si>
    <t>99.4-100.0</t>
    <phoneticPr fontId="1" type="noConversion"/>
  </si>
  <si>
    <t>98.4-99.2</t>
    <phoneticPr fontId="1" type="noConversion"/>
  </si>
  <si>
    <t>99.1-100.0</t>
    <phoneticPr fontId="1" type="noConversion"/>
  </si>
  <si>
    <t>95.6-97.7</t>
    <phoneticPr fontId="1" type="noConversion"/>
  </si>
  <si>
    <t>98.6-99.9</t>
    <phoneticPr fontId="1" type="noConversion"/>
  </si>
  <si>
    <t>98.3-98.9</t>
    <phoneticPr fontId="1" type="noConversion"/>
  </si>
  <si>
    <t>94.7-98.3</t>
    <phoneticPr fontId="1" type="noConversion"/>
  </si>
  <si>
    <t>94.1-97.9</t>
    <phoneticPr fontId="1" type="noConversion"/>
  </si>
  <si>
    <t>95.3-97.1</t>
    <phoneticPr fontId="1" type="noConversion"/>
  </si>
  <si>
    <t>92.6-95.3</t>
    <phoneticPr fontId="1" type="noConversion"/>
  </si>
  <si>
    <t>91.4-95.3</t>
    <phoneticPr fontId="1" type="noConversion"/>
  </si>
  <si>
    <t>90.3-93.5</t>
    <phoneticPr fontId="1" type="noConversion"/>
  </si>
  <si>
    <t>94.0-95.4</t>
    <phoneticPr fontId="1" type="noConversion"/>
  </si>
  <si>
    <t>94.7-97.4</t>
    <phoneticPr fontId="1" type="noConversion"/>
  </si>
  <si>
    <t>93.7-98.5</t>
    <phoneticPr fontId="1" type="noConversion"/>
  </si>
  <si>
    <t>94.4-96.0</t>
    <phoneticPr fontId="1" type="noConversion"/>
  </si>
  <si>
    <t>93.5-94.7</t>
    <phoneticPr fontId="1" type="noConversion"/>
  </si>
  <si>
    <t>Comparison</t>
    <phoneticPr fontId="1" type="noConversion"/>
  </si>
  <si>
    <t>Tumor size</t>
    <phoneticPr fontId="1" type="noConversion"/>
  </si>
  <si>
    <t># of patients</t>
    <phoneticPr fontId="1" type="noConversion"/>
  </si>
  <si>
    <t># of events</t>
    <phoneticPr fontId="1" type="noConversion"/>
  </si>
  <si>
    <t>EPV</t>
    <phoneticPr fontId="1" type="noConversion"/>
  </si>
  <si>
    <t>HR</t>
  </si>
  <si>
    <t>95%CI low</t>
    <phoneticPr fontId="1" type="noConversion"/>
  </si>
  <si>
    <t>95%CI high</t>
    <phoneticPr fontId="1" type="noConversion"/>
  </si>
  <si>
    <t>p value</t>
    <phoneticPr fontId="1" type="noConversion"/>
  </si>
  <si>
    <t>95%CI low bootstrap</t>
    <phoneticPr fontId="1" type="noConversion"/>
  </si>
  <si>
    <t>95%CI high bootstrp</t>
    <phoneticPr fontId="1" type="noConversion"/>
  </si>
  <si>
    <t>E-value</t>
    <phoneticPr fontId="1" type="noConversion"/>
  </si>
  <si>
    <t>RD at 3 year</t>
    <phoneticPr fontId="1" type="noConversion"/>
  </si>
  <si>
    <t>1.8%</t>
    <phoneticPr fontId="1" type="noConversion"/>
  </si>
  <si>
    <t>-2.7% to 6.3%</t>
    <phoneticPr fontId="1" type="noConversion"/>
  </si>
  <si>
    <t>-0.1%</t>
    <phoneticPr fontId="1" type="noConversion"/>
  </si>
  <si>
    <t>-2.6% to 2.4%</t>
    <phoneticPr fontId="1" type="noConversion"/>
  </si>
  <si>
    <t>0.9%</t>
    <phoneticPr fontId="1" type="noConversion"/>
  </si>
  <si>
    <t>0.6%</t>
    <phoneticPr fontId="1" type="noConversion"/>
  </si>
  <si>
    <t>Concordance index</t>
    <phoneticPr fontId="1" type="noConversion"/>
  </si>
  <si>
    <t>RD 95% CI at 3 year</t>
    <phoneticPr fontId="1" type="noConversion"/>
  </si>
  <si>
    <t>NNT at 3 year</t>
    <phoneticPr fontId="1" type="noConversion"/>
  </si>
  <si>
    <t>-0.2%</t>
    <phoneticPr fontId="1" type="noConversion"/>
  </si>
  <si>
    <t>-0.8% to 0.4%</t>
    <phoneticPr fontId="1" type="noConversion"/>
  </si>
  <si>
    <t>0.7%</t>
    <phoneticPr fontId="1" type="noConversion"/>
  </si>
  <si>
    <t>-0.1% to 1.5%</t>
    <phoneticPr fontId="1" type="noConversion"/>
  </si>
  <si>
    <t>0.8%</t>
    <phoneticPr fontId="1" type="noConversion"/>
  </si>
  <si>
    <t>-1.2% to 2.8%</t>
    <phoneticPr fontId="1" type="noConversion"/>
  </si>
  <si>
    <t>0.4%</t>
    <phoneticPr fontId="1" type="noConversion"/>
  </si>
  <si>
    <t>-0.2% to 1.0%</t>
    <phoneticPr fontId="1" type="noConversion"/>
  </si>
  <si>
    <t>0.5%</t>
    <phoneticPr fontId="1" type="noConversion"/>
  </si>
  <si>
    <t>-2.0% to 3.0%</t>
    <phoneticPr fontId="1" type="noConversion"/>
  </si>
  <si>
    <t>2.2%</t>
    <phoneticPr fontId="1" type="noConversion"/>
  </si>
  <si>
    <t>0.6% to 3.8%</t>
    <phoneticPr fontId="1" type="noConversion"/>
  </si>
  <si>
    <t>-1.3% to 2.7%</t>
    <phoneticPr fontId="1" type="noConversion"/>
  </si>
  <si>
    <t>1.2%</t>
    <phoneticPr fontId="1" type="noConversion"/>
  </si>
  <si>
    <t>0.4% to 2.0%</t>
    <phoneticPr fontId="1" type="noConversion"/>
  </si>
  <si>
    <t>Both groups</t>
    <phoneticPr fontId="1" type="noConversion"/>
  </si>
  <si>
    <t>-1.1% to 0.9%</t>
    <phoneticPr fontId="1" type="noConversion"/>
  </si>
  <si>
    <t>-1.2% to 2.0%</t>
    <phoneticPr fontId="1" type="noConversion"/>
  </si>
  <si>
    <t>-2.2%</t>
    <phoneticPr fontId="1" type="noConversion"/>
  </si>
  <si>
    <t>-4.9% to 0.5%</t>
    <phoneticPr fontId="1" type="noConversion"/>
  </si>
  <si>
    <t>1.0%</t>
    <phoneticPr fontId="1" type="noConversion"/>
  </si>
  <si>
    <t>0.4% to 1.6%</t>
    <phoneticPr fontId="1" type="noConversion"/>
  </si>
  <si>
    <t>3.1%</t>
    <phoneticPr fontId="1" type="noConversion"/>
  </si>
  <si>
    <t>1.9% to 4.3%</t>
    <phoneticPr fontId="1" type="noConversion"/>
  </si>
  <si>
    <t>1.9%</t>
    <phoneticPr fontId="1" type="noConversion"/>
  </si>
  <si>
    <t>-2.2% to 6.0%</t>
    <phoneticPr fontId="1" type="noConversion"/>
  </si>
  <si>
    <t>-1.6% to 3.4%</t>
    <phoneticPr fontId="1" type="noConversion"/>
  </si>
  <si>
    <t>1.1%</t>
    <phoneticPr fontId="1" type="noConversion"/>
  </si>
  <si>
    <t>-0.7%</t>
    <phoneticPr fontId="1" type="noConversion"/>
  </si>
  <si>
    <t>-3.1% to 1.7%</t>
    <phoneticPr fontId="1" type="noConversion"/>
  </si>
  <si>
    <t>-0.6% to 2.2%</t>
    <phoneticPr fontId="1" type="noConversion"/>
  </si>
  <si>
    <t>2.0%</t>
    <phoneticPr fontId="1" type="noConversion"/>
  </si>
  <si>
    <t>Note: EPV, event per variable. HR, hazard ratio. CI, confidence interval. RD, risk difference. NNT, number needed to treat.</t>
    <phoneticPr fontId="1" type="noConversion"/>
  </si>
  <si>
    <t>Results from subgroups with EPV &lt; 10 should be interpreted as exploratory. Bootstrap CI of HR is provided for subgroups with EPV &lt;10. NNT was calculated in subgroups with statistic significance discovered by Cox models.</t>
    <phoneticPr fontId="1" type="noConversion"/>
  </si>
  <si>
    <t>NNT at 3year</t>
    <phoneticPr fontId="1" type="noConversion"/>
  </si>
  <si>
    <t>Note: OS, overall survival. CI, confidence interval. Overall indicates all comers in the histologic pattern group irrespective of size.</t>
    <phoneticPr fontId="1" type="noConversion"/>
  </si>
  <si>
    <t>Note: RR, relative risk. CI, confidence interval.</t>
    <phoneticPr fontId="1" type="noConversion"/>
  </si>
  <si>
    <t>Note: RR, relative risk. CI, confidence interval. NA, not applicable.</t>
    <phoneticPr fontId="1" type="noConversion"/>
  </si>
  <si>
    <t>eTable 8 Summary of sensitivity analyses</t>
    <phoneticPr fontId="1" type="noConversion"/>
  </si>
  <si>
    <t>eTable 9</t>
    <phoneticPr fontId="1" type="noConversion"/>
  </si>
  <si>
    <t>eTable 7 Results of inverse probability of treatment weighted multivariable Cox regression</t>
    <phoneticPr fontId="1" type="noConversion"/>
  </si>
  <si>
    <t>Results of inverse probability of treatment weighted multivariable Cox regression</t>
    <phoneticPr fontId="1" type="noConversion"/>
  </si>
  <si>
    <t>92.8-94.2</t>
    <phoneticPr fontId="1" type="noConversion"/>
  </si>
  <si>
    <t>92.6-93.8</t>
    <phoneticPr fontId="1" type="noConversion"/>
  </si>
  <si>
    <t>91.4-92.8</t>
    <phoneticPr fontId="1" type="noConversion"/>
  </si>
  <si>
    <t>94.4-95.8</t>
    <phoneticPr fontId="1" type="noConversion"/>
  </si>
  <si>
    <t>0.2% to 2.2%</t>
    <phoneticPr fontId="1" type="noConversion"/>
  </si>
  <si>
    <t>0.2% to 2.0%</t>
    <phoneticPr fontId="1" type="noConversion"/>
  </si>
  <si>
    <t>0.1% to 1.9%</t>
    <phoneticPr fontId="1" type="noConversion"/>
  </si>
  <si>
    <t>0.2% to 3.8%</t>
    <phoneticPr fontId="1" type="noConversion"/>
  </si>
  <si>
    <t>0.1% to 1.7%</t>
    <phoneticPr fontId="1" type="noConversion"/>
  </si>
  <si>
    <t>-1.4% to 2.6%</t>
    <phoneticPr fontId="1" type="noConversion"/>
  </si>
  <si>
    <t>Three-year overall survival of patients stratified by histologic pattern group and size of lung adenocarcinoma</t>
    <phoneticPr fontId="1" type="noConversion"/>
  </si>
  <si>
    <t>RD at 3 years</t>
    <phoneticPr fontId="1" type="noConversion"/>
  </si>
  <si>
    <t>95%CI RD at three years</t>
    <phoneticPr fontId="1" type="noConversion"/>
  </si>
  <si>
    <t>Guideline standard</t>
    <phoneticPr fontId="1" type="noConversion"/>
  </si>
  <si>
    <t>Average effective sample size</t>
    <phoneticPr fontId="1" type="noConversion"/>
  </si>
  <si>
    <t>"3+1"</t>
    <phoneticPr fontId="1" type="noConversion"/>
  </si>
  <si>
    <t>6-station</t>
    <phoneticPr fontId="1" type="noConversion"/>
  </si>
  <si>
    <t xml:space="preserve">Note: Propensity score calculation and weighting was performed within each imputed dataset. Average effective sample size across ten imputed datasets is shown. </t>
    <phoneticPr fontId="1" type="noConversion"/>
  </si>
  <si>
    <t>HR, hazard ratio. CI, confidence interval.</t>
    <phoneticPr fontId="1" type="noConversion"/>
  </si>
  <si>
    <r>
      <t>(1) Competing risk regression for cancer specific death</t>
    </r>
    <r>
      <rPr>
        <vertAlign val="superscript"/>
        <sz val="10"/>
        <color theme="1"/>
        <rFont val="Arial"/>
        <family val="2"/>
      </rPr>
      <t>a</t>
    </r>
    <phoneticPr fontId="1" type="noConversion"/>
  </si>
  <si>
    <t>Cancer-specific survival</t>
    <phoneticPr fontId="1" type="noConversion"/>
  </si>
  <si>
    <t>(2) Lobectomy-only analysis: limiting analysis in patients who underwent lobectomy</t>
    <phoneticPr fontId="1" type="noConversion"/>
  </si>
  <si>
    <t>Lung resection is lobectomy</t>
    <phoneticPr fontId="1" type="noConversion"/>
  </si>
  <si>
    <t>(3) Center-level association: stratifying the study population by surgery volume of admission center</t>
    <phoneticPr fontId="1" type="noConversion"/>
  </si>
  <si>
    <t>High-volume</t>
    <phoneticPr fontId="1" type="noConversion"/>
  </si>
  <si>
    <t>Middle-volume</t>
    <phoneticPr fontId="1" type="noConversion"/>
  </si>
  <si>
    <t>Low-volume</t>
    <phoneticPr fontId="1" type="noConversion"/>
  </si>
  <si>
    <t>(4) Lobe-specific association: stratifying study population by lobe of origin</t>
    <phoneticPr fontId="1" type="noConversion"/>
  </si>
  <si>
    <r>
      <t>(5) Truncated-weights sensitivity: truncating stabilized weights for each imputed dataset at 99% quantile</t>
    </r>
    <r>
      <rPr>
        <vertAlign val="superscript"/>
        <sz val="10"/>
        <color theme="1"/>
        <rFont val="Arial"/>
        <family val="2"/>
      </rPr>
      <t>b</t>
    </r>
    <phoneticPr fontId="1" type="noConversion"/>
  </si>
  <si>
    <t>Truncated-weights</t>
    <phoneticPr fontId="1" type="noConversion"/>
  </si>
  <si>
    <t>(6) Doubly robust augmented inverse propensity weighting analysis</t>
    <phoneticPr fontId="1" type="noConversion"/>
  </si>
  <si>
    <t>AIPW</t>
    <phoneticPr fontId="1" type="noConversion"/>
  </si>
  <si>
    <t xml:space="preserve">Note: a No. of event in competing risk regression indicates number of cancer-specific death. </t>
    <phoneticPr fontId="1" type="noConversion"/>
  </si>
  <si>
    <t>b Propensity score estimation, truncation of weights and weighting was performed within each imputed dataset. Average effective sample size across ten imputed datasets is shown in column "No. of patients".</t>
    <phoneticPr fontId="1" type="noConversion"/>
  </si>
  <si>
    <t>NA, not applicable. NAs in HR and 95%CI indicates too few event in one comparison arm to allow regression perform properly.</t>
  </si>
  <si>
    <t>HR, hazard ratio. CI, confidence interval. RUL, right upper lobe. RML, right middle lobe. RLL, right lower lobe. LUL, left upper lobe. LLL, left lower lobe.</t>
    <phoneticPr fontId="1" type="noConversion"/>
  </si>
  <si>
    <t>eTable 5 Three-year overall survival of patients stratified by histologic pattern group and size of lung adenocarcinoma</t>
    <phoneticPr fontId="1" type="noConversion"/>
  </si>
  <si>
    <t>Involvement rate for eah nodal station by LepNH group adenocarcinoma with different lobe-of-origin and size</t>
    <phoneticPr fontId="1" type="noConversion"/>
  </si>
  <si>
    <t>Involvement rate for eah nodal station by HGNL group adenocarcinoma with different lobe-of-origin and size</t>
    <phoneticPr fontId="1" type="noConversion"/>
  </si>
  <si>
    <t>eTable 2 Involvement rate for eah nodal station by HGNL group adenocarcinoma with different lobe-of-origin and size</t>
    <phoneticPr fontId="1" type="noConversion"/>
  </si>
  <si>
    <t>HGNL, high-grade or no lepidic.</t>
    <phoneticPr fontId="1" type="noConversion"/>
  </si>
  <si>
    <t>LepNH, lepidic with no high-grade.</t>
    <phoneticPr fontId="1" type="noConversion"/>
  </si>
  <si>
    <t>HGNL group</t>
    <phoneticPr fontId="1" type="noConversion"/>
  </si>
  <si>
    <t>LepNH group</t>
    <phoneticPr fontId="1" type="noConversion"/>
  </si>
  <si>
    <t>LN dissection</t>
    <phoneticPr fontId="1" type="noConversion"/>
  </si>
  <si>
    <t>Adherent to 3+1 standard</t>
    <phoneticPr fontId="1" type="noConversion"/>
  </si>
  <si>
    <t>Nonadherent to 3+1 standard</t>
    <phoneticPr fontId="1" type="noConversion"/>
  </si>
  <si>
    <t>Adherent to 6-station standard</t>
    <phoneticPr fontId="1" type="noConversion"/>
  </si>
  <si>
    <t>Nonadherent to 6-station standard</t>
    <phoneticPr fontId="1" type="noConversion"/>
  </si>
  <si>
    <t>3+1 standard
Adherence
versus
Nonadherence</t>
    <phoneticPr fontId="1" type="noConversion"/>
  </si>
  <si>
    <t>6-station standard
Adherence
versus
Nonadherence</t>
    <phoneticPr fontId="1" type="noConversion"/>
  </si>
  <si>
    <t>LepNH</t>
    <phoneticPr fontId="1" type="noConversion"/>
  </si>
  <si>
    <t>HGNL</t>
    <phoneticPr fontId="1" type="noConversion"/>
  </si>
  <si>
    <t>3+1 standard</t>
    <phoneticPr fontId="1" type="noConversion"/>
  </si>
  <si>
    <t>6-station standard</t>
    <phoneticPr fontId="1" type="noConversion"/>
  </si>
  <si>
    <t>6-station adherence
versus
 solely "3+1" adherence</t>
    <phoneticPr fontId="1" type="noConversion"/>
  </si>
  <si>
    <t>eTable 9 Exploratory comparison of two guideline standards in patients with HGNL group adenocarcinoma</t>
    <phoneticPr fontId="1" type="noConversion"/>
  </si>
  <si>
    <t>Association of guideline standard adherence with survival in patients stratifid by histologic pattern group and size</t>
    <phoneticPr fontId="1" type="noConversion"/>
  </si>
  <si>
    <t>eTable 6 Association of guideline standard adherence with survival in patients stratifid by histologic pattern group and size</t>
    <phoneticPr fontId="1" type="noConversion"/>
  </si>
  <si>
    <t>Exploratory comparison of two guideline standards in patients with HGNL group adenocarcinoma</t>
    <phoneticPr fontId="1" type="noConversion"/>
  </si>
  <si>
    <r>
      <t xml:space="preserve">Li R, Wang P, Zhang H, et al. Lymph node dissection guideline adherence and survival in patients with T1N0M0 lung adenocarcinoma. </t>
    </r>
    <r>
      <rPr>
        <i/>
        <sz val="13"/>
        <color rgb="FF000000"/>
        <rFont val="Times New Roman"/>
        <family val="1"/>
      </rPr>
      <t>JAMA Oncol.</t>
    </r>
    <r>
      <rPr>
        <sz val="13"/>
        <color rgb="FF000000"/>
        <rFont val="Times New Roman"/>
        <family val="1"/>
      </rPr>
      <t xml:space="preserve"> Published online January 15, 2026. doi:10.1001/jamaoncol.2025.5924</t>
    </r>
    <phoneticPr fontId="1" type="noConversion"/>
  </si>
  <si>
    <t>eTable 1 Involvement rate for eah nodal station by LepNH group adenocarcinoma with different lobe-of-origin and siz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10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Times New Roman"/>
      <family val="1"/>
    </font>
    <font>
      <sz val="12"/>
      <color theme="1"/>
      <name val="Timess New Roman"/>
    </font>
    <font>
      <sz val="11"/>
      <color theme="1"/>
      <name val="Arial"/>
      <family val="2"/>
    </font>
    <font>
      <vertAlign val="superscript"/>
      <sz val="10"/>
      <color theme="1"/>
      <name val="Arial"/>
      <family val="2"/>
    </font>
    <font>
      <sz val="13"/>
      <color rgb="FF000000"/>
      <name val="Times New Roman"/>
      <family val="1"/>
    </font>
    <font>
      <i/>
      <sz val="13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B9B9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49" fontId="3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"/>
  <sheetViews>
    <sheetView tabSelected="1" workbookViewId="0">
      <selection activeCell="B3" sqref="B3"/>
    </sheetView>
  </sheetViews>
  <sheetFormatPr defaultRowHeight="14.4"/>
  <cols>
    <col min="1" max="1" width="15.5546875" customWidth="1"/>
    <col min="2" max="2" width="100.5546875" customWidth="1"/>
  </cols>
  <sheetData>
    <row r="1" spans="1:2" ht="16.8">
      <c r="A1" s="26" t="s">
        <v>456</v>
      </c>
    </row>
    <row r="3" spans="1:2" s="21" customFormat="1" ht="19.95" customHeight="1">
      <c r="A3" s="20" t="s">
        <v>292</v>
      </c>
      <c r="B3" s="20" t="s">
        <v>0</v>
      </c>
    </row>
    <row r="4" spans="1:2" s="21" customFormat="1" ht="19.95" customHeight="1">
      <c r="A4" s="20" t="s">
        <v>1</v>
      </c>
      <c r="B4" s="20" t="s">
        <v>433</v>
      </c>
    </row>
    <row r="5" spans="1:2" s="21" customFormat="1" ht="19.95" customHeight="1">
      <c r="A5" s="20" t="s">
        <v>267</v>
      </c>
      <c r="B5" s="20" t="s">
        <v>434</v>
      </c>
    </row>
    <row r="6" spans="1:2" s="21" customFormat="1" ht="19.95" customHeight="1">
      <c r="A6" s="20" t="s">
        <v>268</v>
      </c>
      <c r="B6" s="19" t="s">
        <v>280</v>
      </c>
    </row>
    <row r="7" spans="1:2" s="21" customFormat="1" ht="19.95" customHeight="1">
      <c r="A7" s="20" t="s">
        <v>284</v>
      </c>
      <c r="B7" s="13" t="s">
        <v>283</v>
      </c>
    </row>
    <row r="8" spans="1:2" s="21" customFormat="1" ht="19.95" customHeight="1">
      <c r="A8" s="20" t="s">
        <v>291</v>
      </c>
      <c r="B8" s="13" t="s">
        <v>406</v>
      </c>
    </row>
    <row r="9" spans="1:2" s="21" customFormat="1" ht="19.95" customHeight="1">
      <c r="A9" s="20" t="s">
        <v>293</v>
      </c>
      <c r="B9" s="13" t="s">
        <v>453</v>
      </c>
    </row>
    <row r="10" spans="1:2" s="21" customFormat="1" ht="19.95" customHeight="1">
      <c r="A10" s="20" t="s">
        <v>294</v>
      </c>
      <c r="B10" s="13" t="s">
        <v>395</v>
      </c>
    </row>
    <row r="11" spans="1:2" s="21" customFormat="1" ht="19.95" customHeight="1">
      <c r="A11" s="20" t="s">
        <v>295</v>
      </c>
      <c r="B11" s="13" t="s">
        <v>296</v>
      </c>
    </row>
    <row r="12" spans="1:2" ht="19.95" customHeight="1">
      <c r="A12" s="20" t="s">
        <v>393</v>
      </c>
      <c r="B12" s="13" t="s">
        <v>455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EE701-F0D4-422A-BC58-C35921249CF3}">
  <dimension ref="A1:P8"/>
  <sheetViews>
    <sheetView workbookViewId="0">
      <selection activeCell="E29" sqref="E29"/>
    </sheetView>
  </sheetViews>
  <sheetFormatPr defaultRowHeight="14.4"/>
  <cols>
    <col min="1" max="1" width="25.5546875" customWidth="1"/>
    <col min="2" max="2" width="15.5546875" customWidth="1"/>
    <col min="3" max="5" width="12.5546875" customWidth="1"/>
    <col min="6" max="14" width="10.5546875" customWidth="1"/>
    <col min="15" max="15" width="13.109375" customWidth="1"/>
    <col min="16" max="16" width="10.5546875" customWidth="1"/>
  </cols>
  <sheetData>
    <row r="1" spans="1:16" ht="40.049999999999997" customHeight="1">
      <c r="A1" s="13" t="s">
        <v>452</v>
      </c>
    </row>
    <row r="2" spans="1:16" ht="19.95" customHeight="1">
      <c r="A2" s="2" t="s">
        <v>332</v>
      </c>
      <c r="B2" s="2" t="s">
        <v>285</v>
      </c>
      <c r="C2" s="2" t="s">
        <v>333</v>
      </c>
      <c r="D2" s="2" t="s">
        <v>334</v>
      </c>
      <c r="E2" s="2" t="s">
        <v>335</v>
      </c>
      <c r="F2" s="2" t="s">
        <v>336</v>
      </c>
      <c r="G2" s="2" t="s">
        <v>337</v>
      </c>
      <c r="H2" s="2" t="s">
        <v>338</v>
      </c>
      <c r="I2" s="2" t="s">
        <v>339</v>
      </c>
      <c r="J2" s="2" t="s">
        <v>340</v>
      </c>
      <c r="K2" s="2" t="s">
        <v>341</v>
      </c>
      <c r="L2" s="2" t="s">
        <v>342</v>
      </c>
      <c r="M2" s="2" t="s">
        <v>343</v>
      </c>
      <c r="N2" s="2" t="s">
        <v>407</v>
      </c>
      <c r="O2" s="2" t="s">
        <v>408</v>
      </c>
      <c r="P2" s="2" t="s">
        <v>388</v>
      </c>
    </row>
    <row r="3" spans="1:16" ht="19.95" customHeight="1">
      <c r="A3" s="30" t="s">
        <v>451</v>
      </c>
      <c r="B3" s="27" t="s">
        <v>448</v>
      </c>
      <c r="C3" s="2" t="s">
        <v>287</v>
      </c>
      <c r="D3" s="2">
        <v>937</v>
      </c>
      <c r="E3" s="2">
        <v>23</v>
      </c>
      <c r="F3" s="2">
        <f>ROUND(E3/28, 1)</f>
        <v>0.8</v>
      </c>
      <c r="G3" s="2">
        <v>0.6099</v>
      </c>
      <c r="H3" s="2">
        <v>9.3399999999999997E-2</v>
      </c>
      <c r="I3" s="2">
        <v>3.9836999999999998</v>
      </c>
      <c r="J3" s="2">
        <v>0.56301000000000001</v>
      </c>
      <c r="K3" s="2">
        <v>6.8400000000000002E-2</v>
      </c>
      <c r="L3" s="2">
        <v>1.655</v>
      </c>
      <c r="M3" s="2">
        <v>2.6637</v>
      </c>
      <c r="N3" s="24" t="s">
        <v>345</v>
      </c>
      <c r="O3" s="24" t="s">
        <v>346</v>
      </c>
      <c r="P3" s="2"/>
    </row>
    <row r="4" spans="1:16" ht="19.95" customHeight="1">
      <c r="A4" s="30"/>
      <c r="B4" s="27"/>
      <c r="C4" s="2" t="s">
        <v>9</v>
      </c>
      <c r="D4" s="2">
        <v>4097</v>
      </c>
      <c r="E4" s="2">
        <v>124</v>
      </c>
      <c r="F4" s="2">
        <f t="shared" ref="F4:F6" si="0">ROUND(E4/27, 1)</f>
        <v>4.5999999999999996</v>
      </c>
      <c r="G4" s="2">
        <v>0.83799999999999997</v>
      </c>
      <c r="H4" s="2">
        <v>0.49270000000000003</v>
      </c>
      <c r="I4" s="2">
        <v>1.4254</v>
      </c>
      <c r="J4" s="2">
        <v>0.51097000000000004</v>
      </c>
      <c r="K4" s="2">
        <v>0.4773</v>
      </c>
      <c r="L4" s="2">
        <v>1.4139999999999999</v>
      </c>
      <c r="M4" s="2">
        <v>1.6736</v>
      </c>
      <c r="N4" s="24" t="s">
        <v>347</v>
      </c>
      <c r="O4" s="24" t="s">
        <v>348</v>
      </c>
      <c r="P4" s="2"/>
    </row>
    <row r="5" spans="1:16" ht="19.95" customHeight="1">
      <c r="A5" s="30"/>
      <c r="B5" s="27"/>
      <c r="C5" s="2" t="s">
        <v>10</v>
      </c>
      <c r="D5" s="2">
        <v>3508</v>
      </c>
      <c r="E5" s="2">
        <v>230</v>
      </c>
      <c r="F5" s="2">
        <f t="shared" si="0"/>
        <v>8.5</v>
      </c>
      <c r="G5" s="2">
        <v>0.61599999999999999</v>
      </c>
      <c r="H5" s="2">
        <v>0.39889999999999998</v>
      </c>
      <c r="I5" s="2">
        <v>0.95120000000000005</v>
      </c>
      <c r="J5" s="2">
        <v>2.9010000000000001E-2</v>
      </c>
      <c r="K5" s="2">
        <v>0.37759999999999999</v>
      </c>
      <c r="L5" s="2">
        <v>0.91469999999999996</v>
      </c>
      <c r="M5" s="2">
        <v>2.6293000000000002</v>
      </c>
      <c r="N5" s="24" t="s">
        <v>349</v>
      </c>
      <c r="O5" s="24" t="s">
        <v>404</v>
      </c>
      <c r="P5" s="2">
        <v>111.11</v>
      </c>
    </row>
    <row r="6" spans="1:16" ht="19.95" customHeight="1">
      <c r="A6" s="30"/>
      <c r="B6" s="27"/>
      <c r="C6" s="2" t="s">
        <v>288</v>
      </c>
      <c r="D6" s="2">
        <v>8542</v>
      </c>
      <c r="E6" s="2">
        <v>377</v>
      </c>
      <c r="F6" s="2">
        <f t="shared" si="0"/>
        <v>14</v>
      </c>
      <c r="G6" s="2">
        <v>0.67620000000000002</v>
      </c>
      <c r="H6" s="2">
        <v>0.48870000000000002</v>
      </c>
      <c r="I6" s="2">
        <v>0.93579999999999997</v>
      </c>
      <c r="J6" s="2">
        <v>1.8409999999999999E-2</v>
      </c>
      <c r="K6" s="2"/>
      <c r="L6" s="2"/>
      <c r="M6" s="2">
        <v>2.3203999999999998</v>
      </c>
      <c r="N6" s="24" t="s">
        <v>350</v>
      </c>
      <c r="O6" s="24" t="s">
        <v>405</v>
      </c>
      <c r="P6" s="2">
        <v>166.67</v>
      </c>
    </row>
    <row r="7" spans="1:16" ht="19.95" customHeight="1">
      <c r="A7" s="15" t="s">
        <v>386</v>
      </c>
    </row>
    <row r="8" spans="1:16" ht="19.95" customHeight="1">
      <c r="A8" s="15" t="s">
        <v>387</v>
      </c>
    </row>
  </sheetData>
  <mergeCells count="2">
    <mergeCell ref="A3:A6"/>
    <mergeCell ref="B3:B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F5749-A2D7-4749-A9CB-6D7E603EBC55}">
  <dimension ref="A1:Q15"/>
  <sheetViews>
    <sheetView workbookViewId="0">
      <selection activeCell="T8" sqref="T8"/>
    </sheetView>
  </sheetViews>
  <sheetFormatPr defaultRowHeight="14.4"/>
  <sheetData>
    <row r="1" spans="1:17" ht="40.049999999999997" customHeight="1">
      <c r="A1" s="13" t="s">
        <v>45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ht="19.95" customHeight="1">
      <c r="A2" s="27" t="s">
        <v>2</v>
      </c>
      <c r="B2" s="27" t="s">
        <v>139</v>
      </c>
      <c r="C2" s="27"/>
      <c r="D2" s="27"/>
      <c r="E2" s="27" t="s">
        <v>140</v>
      </c>
      <c r="F2" s="27"/>
      <c r="G2" s="27"/>
      <c r="H2" s="27" t="s">
        <v>141</v>
      </c>
      <c r="I2" s="27"/>
      <c r="J2" s="27"/>
      <c r="K2" s="27" t="s">
        <v>2</v>
      </c>
      <c r="L2" s="27" t="s">
        <v>142</v>
      </c>
      <c r="M2" s="27"/>
      <c r="N2" s="27"/>
      <c r="O2" s="27" t="s">
        <v>143</v>
      </c>
      <c r="P2" s="27"/>
      <c r="Q2" s="27"/>
    </row>
    <row r="3" spans="1:17" ht="19.95" customHeight="1">
      <c r="A3" s="27"/>
      <c r="B3" s="2" t="s">
        <v>8</v>
      </c>
      <c r="C3" s="2" t="s">
        <v>9</v>
      </c>
      <c r="D3" s="2" t="s">
        <v>10</v>
      </c>
      <c r="E3" s="2" t="s">
        <v>8</v>
      </c>
      <c r="F3" s="2" t="s">
        <v>9</v>
      </c>
      <c r="G3" s="2" t="s">
        <v>10</v>
      </c>
      <c r="H3" s="2" t="s">
        <v>8</v>
      </c>
      <c r="I3" s="2" t="s">
        <v>9</v>
      </c>
      <c r="J3" s="2" t="s">
        <v>10</v>
      </c>
      <c r="K3" s="27"/>
      <c r="L3" s="2" t="s">
        <v>8</v>
      </c>
      <c r="M3" s="2" t="s">
        <v>9</v>
      </c>
      <c r="N3" s="2" t="s">
        <v>10</v>
      </c>
      <c r="O3" s="2" t="s">
        <v>8</v>
      </c>
      <c r="P3" s="2" t="s">
        <v>9</v>
      </c>
      <c r="Q3" s="2" t="s">
        <v>10</v>
      </c>
    </row>
    <row r="4" spans="1:17" ht="34.950000000000003" customHeight="1">
      <c r="A4" s="2" t="s">
        <v>11</v>
      </c>
      <c r="B4" s="3" t="s">
        <v>12</v>
      </c>
      <c r="C4" s="3" t="s">
        <v>13</v>
      </c>
      <c r="D4" s="3" t="s">
        <v>14</v>
      </c>
      <c r="E4" s="3" t="s">
        <v>15</v>
      </c>
      <c r="F4" s="3" t="s">
        <v>16</v>
      </c>
      <c r="G4" s="3" t="s">
        <v>17</v>
      </c>
      <c r="H4" s="3" t="s">
        <v>18</v>
      </c>
      <c r="I4" s="3" t="s">
        <v>19</v>
      </c>
      <c r="J4" s="3" t="s">
        <v>20</v>
      </c>
      <c r="K4" s="3" t="s">
        <v>21</v>
      </c>
      <c r="L4" s="3" t="s">
        <v>22</v>
      </c>
      <c r="M4" s="3" t="s">
        <v>23</v>
      </c>
      <c r="N4" s="3" t="s">
        <v>24</v>
      </c>
      <c r="O4" s="3" t="s">
        <v>25</v>
      </c>
      <c r="P4" s="3" t="s">
        <v>26</v>
      </c>
      <c r="Q4" s="3" t="s">
        <v>27</v>
      </c>
    </row>
    <row r="5" spans="1:17" ht="34.950000000000003" customHeight="1">
      <c r="A5" s="2" t="s">
        <v>28</v>
      </c>
      <c r="B5" s="3" t="s">
        <v>29</v>
      </c>
      <c r="C5" s="3" t="s">
        <v>30</v>
      </c>
      <c r="D5" s="4" t="s">
        <v>31</v>
      </c>
      <c r="E5" s="3" t="s">
        <v>32</v>
      </c>
      <c r="F5" s="3" t="s">
        <v>33</v>
      </c>
      <c r="G5" s="3" t="s">
        <v>34</v>
      </c>
      <c r="H5" s="3" t="s">
        <v>35</v>
      </c>
      <c r="I5" s="3" t="s">
        <v>36</v>
      </c>
      <c r="J5" s="3" t="s">
        <v>37</v>
      </c>
      <c r="K5" s="3">
        <v>5</v>
      </c>
      <c r="L5" s="3" t="s">
        <v>38</v>
      </c>
      <c r="M5" s="3" t="s">
        <v>39</v>
      </c>
      <c r="N5" s="4" t="s">
        <v>40</v>
      </c>
      <c r="O5" s="3" t="s">
        <v>41</v>
      </c>
      <c r="P5" s="3" t="s">
        <v>42</v>
      </c>
      <c r="Q5" s="3" t="s">
        <v>43</v>
      </c>
    </row>
    <row r="6" spans="1:17" ht="34.950000000000003" customHeight="1">
      <c r="A6" s="2">
        <v>7</v>
      </c>
      <c r="B6" s="3" t="s">
        <v>44</v>
      </c>
      <c r="C6" s="3" t="s">
        <v>45</v>
      </c>
      <c r="D6" s="3" t="s">
        <v>46</v>
      </c>
      <c r="E6" s="3" t="s">
        <v>47</v>
      </c>
      <c r="F6" s="3" t="s">
        <v>48</v>
      </c>
      <c r="G6" s="3" t="s">
        <v>49</v>
      </c>
      <c r="H6" s="3" t="s">
        <v>50</v>
      </c>
      <c r="I6" s="3" t="s">
        <v>51</v>
      </c>
      <c r="J6" s="4" t="s">
        <v>52</v>
      </c>
      <c r="K6" s="3">
        <v>6</v>
      </c>
      <c r="L6" s="3" t="s">
        <v>53</v>
      </c>
      <c r="M6" s="3" t="s">
        <v>54</v>
      </c>
      <c r="N6" s="3" t="s">
        <v>55</v>
      </c>
      <c r="O6" s="3" t="s">
        <v>56</v>
      </c>
      <c r="P6" s="3" t="s">
        <v>57</v>
      </c>
      <c r="Q6" s="3" t="s">
        <v>58</v>
      </c>
    </row>
    <row r="7" spans="1:17" ht="34.950000000000003" customHeight="1">
      <c r="A7" s="2">
        <v>8</v>
      </c>
      <c r="B7" s="3" t="s">
        <v>59</v>
      </c>
      <c r="C7" s="3" t="s">
        <v>60</v>
      </c>
      <c r="D7" s="3" t="s">
        <v>61</v>
      </c>
      <c r="E7" s="3" t="s">
        <v>62</v>
      </c>
      <c r="F7" s="3" t="s">
        <v>63</v>
      </c>
      <c r="G7" s="3" t="s">
        <v>64</v>
      </c>
      <c r="H7" s="3" t="s">
        <v>65</v>
      </c>
      <c r="I7" s="3" t="s">
        <v>66</v>
      </c>
      <c r="J7" s="3" t="s">
        <v>67</v>
      </c>
      <c r="K7" s="3">
        <v>7</v>
      </c>
      <c r="L7" s="3" t="s">
        <v>68</v>
      </c>
      <c r="M7" s="3" t="s">
        <v>69</v>
      </c>
      <c r="N7" s="3" t="s">
        <v>70</v>
      </c>
      <c r="O7" s="3" t="s">
        <v>60</v>
      </c>
      <c r="P7" s="3" t="s">
        <v>71</v>
      </c>
      <c r="Q7" s="3" t="s">
        <v>72</v>
      </c>
    </row>
    <row r="8" spans="1:17" ht="34.950000000000003" customHeight="1">
      <c r="A8" s="2">
        <v>9</v>
      </c>
      <c r="B8" s="3" t="s">
        <v>43</v>
      </c>
      <c r="C8" s="3" t="s">
        <v>73</v>
      </c>
      <c r="D8" s="3" t="s">
        <v>74</v>
      </c>
      <c r="E8" s="3" t="s">
        <v>75</v>
      </c>
      <c r="F8" s="3" t="s">
        <v>76</v>
      </c>
      <c r="G8" s="3" t="s">
        <v>77</v>
      </c>
      <c r="H8" s="3" t="s">
        <v>78</v>
      </c>
      <c r="I8" s="3" t="s">
        <v>79</v>
      </c>
      <c r="J8" s="3" t="s">
        <v>80</v>
      </c>
      <c r="K8" s="3">
        <v>8</v>
      </c>
      <c r="L8" s="3" t="s">
        <v>81</v>
      </c>
      <c r="M8" s="3" t="s">
        <v>82</v>
      </c>
      <c r="N8" s="3" t="s">
        <v>83</v>
      </c>
      <c r="O8" s="3" t="s">
        <v>84</v>
      </c>
      <c r="P8" s="3" t="s">
        <v>85</v>
      </c>
      <c r="Q8" s="3" t="s">
        <v>86</v>
      </c>
    </row>
    <row r="9" spans="1:17" ht="34.950000000000003" customHeight="1">
      <c r="A9" s="2">
        <v>10</v>
      </c>
      <c r="B9" s="3" t="s">
        <v>87</v>
      </c>
      <c r="C9" s="3" t="s">
        <v>88</v>
      </c>
      <c r="D9" s="3" t="s">
        <v>89</v>
      </c>
      <c r="E9" s="3" t="s">
        <v>90</v>
      </c>
      <c r="F9" s="3" t="s">
        <v>91</v>
      </c>
      <c r="G9" s="3" t="s">
        <v>59</v>
      </c>
      <c r="H9" s="3" t="s">
        <v>92</v>
      </c>
      <c r="I9" s="3" t="s">
        <v>93</v>
      </c>
      <c r="J9" s="3" t="s">
        <v>94</v>
      </c>
      <c r="K9" s="3">
        <v>9</v>
      </c>
      <c r="L9" s="3" t="s">
        <v>95</v>
      </c>
      <c r="M9" s="3" t="s">
        <v>96</v>
      </c>
      <c r="N9" s="3" t="s">
        <v>97</v>
      </c>
      <c r="O9" s="3" t="s">
        <v>98</v>
      </c>
      <c r="P9" s="3" t="s">
        <v>99</v>
      </c>
      <c r="Q9" s="3" t="s">
        <v>100</v>
      </c>
    </row>
    <row r="10" spans="1:17" ht="34.950000000000003" customHeight="1">
      <c r="A10" s="2">
        <v>11</v>
      </c>
      <c r="B10" s="3" t="s">
        <v>101</v>
      </c>
      <c r="C10" s="3" t="s">
        <v>102</v>
      </c>
      <c r="D10" s="3" t="s">
        <v>103</v>
      </c>
      <c r="E10" s="3" t="s">
        <v>104</v>
      </c>
      <c r="F10" s="3" t="s">
        <v>105</v>
      </c>
      <c r="G10" s="3" t="s">
        <v>106</v>
      </c>
      <c r="H10" s="3" t="s">
        <v>107</v>
      </c>
      <c r="I10" s="3" t="s">
        <v>108</v>
      </c>
      <c r="J10" s="4" t="s">
        <v>109</v>
      </c>
      <c r="K10" s="3">
        <v>10</v>
      </c>
      <c r="L10" s="3" t="s">
        <v>110</v>
      </c>
      <c r="M10" s="3" t="s">
        <v>111</v>
      </c>
      <c r="N10" s="3" t="s">
        <v>112</v>
      </c>
      <c r="O10" s="3" t="s">
        <v>113</v>
      </c>
      <c r="P10" s="3" t="s">
        <v>114</v>
      </c>
      <c r="Q10" s="3" t="s">
        <v>115</v>
      </c>
    </row>
    <row r="11" spans="1:17" ht="34.950000000000003" customHeight="1">
      <c r="A11" s="2">
        <v>12</v>
      </c>
      <c r="B11" s="3" t="s">
        <v>116</v>
      </c>
      <c r="C11" s="3" t="s">
        <v>117</v>
      </c>
      <c r="D11" s="3" t="s">
        <v>118</v>
      </c>
      <c r="E11" s="3" t="s">
        <v>119</v>
      </c>
      <c r="F11" s="3" t="s">
        <v>120</v>
      </c>
      <c r="G11" s="3" t="s">
        <v>121</v>
      </c>
      <c r="H11" s="3" t="s">
        <v>122</v>
      </c>
      <c r="I11" s="3" t="s">
        <v>123</v>
      </c>
      <c r="J11" s="3" t="s">
        <v>124</v>
      </c>
      <c r="K11" s="3">
        <v>11</v>
      </c>
      <c r="L11" s="3" t="s">
        <v>125</v>
      </c>
      <c r="M11" s="3" t="s">
        <v>126</v>
      </c>
      <c r="N11" s="3" t="s">
        <v>127</v>
      </c>
      <c r="O11" s="3" t="s">
        <v>128</v>
      </c>
      <c r="P11" s="3" t="s">
        <v>129</v>
      </c>
      <c r="Q11" s="3" t="s">
        <v>130</v>
      </c>
    </row>
    <row r="12" spans="1:17" ht="34.950000000000003" customHeight="1">
      <c r="A12" s="5"/>
      <c r="B12" s="6"/>
      <c r="C12" s="6"/>
      <c r="D12" s="6"/>
      <c r="E12" s="6"/>
      <c r="F12" s="6"/>
      <c r="G12" s="6"/>
      <c r="H12" s="6"/>
      <c r="I12" s="6"/>
      <c r="J12" s="6"/>
      <c r="K12" s="3">
        <v>12</v>
      </c>
      <c r="L12" s="3" t="s">
        <v>131</v>
      </c>
      <c r="M12" s="3" t="s">
        <v>132</v>
      </c>
      <c r="N12" s="3" t="s">
        <v>133</v>
      </c>
      <c r="O12" s="3" t="s">
        <v>134</v>
      </c>
      <c r="P12" s="3" t="s">
        <v>135</v>
      </c>
      <c r="Q12" s="3" t="s">
        <v>136</v>
      </c>
    </row>
    <row r="13" spans="1:17" ht="19.95" customHeight="1">
      <c r="A13" s="7" t="s">
        <v>137</v>
      </c>
      <c r="B13" s="8"/>
      <c r="C13" s="8"/>
      <c r="D13" s="8"/>
      <c r="E13" s="8"/>
      <c r="F13" s="8"/>
      <c r="G13" s="8"/>
      <c r="H13" s="8"/>
      <c r="I13" s="8"/>
      <c r="J13" s="8"/>
      <c r="K13" s="9"/>
      <c r="L13" s="10"/>
      <c r="M13" s="10"/>
      <c r="N13" s="10"/>
      <c r="O13" s="10"/>
      <c r="P13" s="10"/>
      <c r="Q13" s="10"/>
    </row>
    <row r="14" spans="1:17" ht="19.95" customHeight="1">
      <c r="A14" s="7" t="s">
        <v>138</v>
      </c>
      <c r="B14" s="8"/>
      <c r="C14" s="8"/>
      <c r="D14" s="8"/>
      <c r="E14" s="8"/>
      <c r="F14" s="8"/>
      <c r="G14" s="8"/>
      <c r="H14" s="8"/>
      <c r="I14" s="8"/>
      <c r="J14" s="8"/>
      <c r="K14" s="9"/>
      <c r="L14" s="10"/>
      <c r="M14" s="10"/>
      <c r="N14" s="10"/>
      <c r="O14" s="10"/>
      <c r="P14" s="10"/>
      <c r="Q14" s="10"/>
    </row>
    <row r="15" spans="1:17" ht="19.95" customHeight="1">
      <c r="A15" s="7" t="s">
        <v>437</v>
      </c>
    </row>
  </sheetData>
  <mergeCells count="7">
    <mergeCell ref="O2:Q2"/>
    <mergeCell ref="A2:A3"/>
    <mergeCell ref="B2:D2"/>
    <mergeCell ref="E2:G2"/>
    <mergeCell ref="H2:J2"/>
    <mergeCell ref="K2:K3"/>
    <mergeCell ref="L2:N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BCA32-4DE1-419A-976A-67EA1605713C}">
  <dimension ref="A1:Q15"/>
  <sheetViews>
    <sheetView workbookViewId="0">
      <selection activeCell="F21" sqref="F21"/>
    </sheetView>
  </sheetViews>
  <sheetFormatPr defaultRowHeight="14.4"/>
  <sheetData>
    <row r="1" spans="1:17" ht="40.049999999999997" customHeight="1">
      <c r="A1" s="13" t="s">
        <v>43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ht="19.95" customHeight="1">
      <c r="A2" s="28" t="s">
        <v>2</v>
      </c>
      <c r="B2" s="27" t="s">
        <v>139</v>
      </c>
      <c r="C2" s="27"/>
      <c r="D2" s="27"/>
      <c r="E2" s="27" t="s">
        <v>140</v>
      </c>
      <c r="F2" s="27"/>
      <c r="G2" s="27"/>
      <c r="H2" s="27" t="s">
        <v>141</v>
      </c>
      <c r="I2" s="27"/>
      <c r="J2" s="27"/>
      <c r="K2" s="28" t="s">
        <v>2</v>
      </c>
      <c r="L2" s="27" t="s">
        <v>142</v>
      </c>
      <c r="M2" s="27"/>
      <c r="N2" s="27"/>
      <c r="O2" s="27" t="s">
        <v>143</v>
      </c>
      <c r="P2" s="27"/>
      <c r="Q2" s="27"/>
    </row>
    <row r="3" spans="1:17" ht="19.95" customHeight="1">
      <c r="A3" s="29"/>
      <c r="B3" s="2" t="s">
        <v>8</v>
      </c>
      <c r="C3" s="2" t="s">
        <v>9</v>
      </c>
      <c r="D3" s="2" t="s">
        <v>10</v>
      </c>
      <c r="E3" s="2" t="s">
        <v>8</v>
      </c>
      <c r="F3" s="2" t="s">
        <v>9</v>
      </c>
      <c r="G3" s="2" t="s">
        <v>10</v>
      </c>
      <c r="H3" s="2" t="s">
        <v>8</v>
      </c>
      <c r="I3" s="2" t="s">
        <v>9</v>
      </c>
      <c r="J3" s="2" t="s">
        <v>10</v>
      </c>
      <c r="K3" s="29"/>
      <c r="L3" s="2" t="s">
        <v>8</v>
      </c>
      <c r="M3" s="2" t="s">
        <v>9</v>
      </c>
      <c r="N3" s="2" t="s">
        <v>10</v>
      </c>
      <c r="O3" s="2" t="s">
        <v>8</v>
      </c>
      <c r="P3" s="2" t="s">
        <v>9</v>
      </c>
      <c r="Q3" s="2" t="s">
        <v>10</v>
      </c>
    </row>
    <row r="4" spans="1:17" ht="34.950000000000003" customHeight="1">
      <c r="A4" s="2" t="s">
        <v>11</v>
      </c>
      <c r="B4" s="3" t="s">
        <v>144</v>
      </c>
      <c r="C4" s="11" t="s">
        <v>145</v>
      </c>
      <c r="D4" s="11" t="s">
        <v>146</v>
      </c>
      <c r="E4" s="4" t="s">
        <v>147</v>
      </c>
      <c r="F4" s="4" t="s">
        <v>148</v>
      </c>
      <c r="G4" s="11" t="s">
        <v>149</v>
      </c>
      <c r="H4" s="4" t="s">
        <v>150</v>
      </c>
      <c r="I4" s="4" t="s">
        <v>151</v>
      </c>
      <c r="J4" s="11" t="s">
        <v>152</v>
      </c>
      <c r="K4" s="3" t="s">
        <v>21</v>
      </c>
      <c r="L4" s="4" t="s">
        <v>153</v>
      </c>
      <c r="M4" s="11" t="s">
        <v>154</v>
      </c>
      <c r="N4" s="12" t="s">
        <v>155</v>
      </c>
      <c r="O4" s="11" t="s">
        <v>156</v>
      </c>
      <c r="P4" s="11" t="s">
        <v>157</v>
      </c>
      <c r="Q4" s="11" t="s">
        <v>158</v>
      </c>
    </row>
    <row r="5" spans="1:17" ht="34.950000000000003" customHeight="1">
      <c r="A5" s="2" t="s">
        <v>28</v>
      </c>
      <c r="B5" s="3" t="s">
        <v>159</v>
      </c>
      <c r="C5" s="11" t="s">
        <v>160</v>
      </c>
      <c r="D5" s="12" t="s">
        <v>161</v>
      </c>
      <c r="E5" s="4" t="s">
        <v>162</v>
      </c>
      <c r="F5" s="11" t="s">
        <v>163</v>
      </c>
      <c r="G5" s="12" t="s">
        <v>164</v>
      </c>
      <c r="H5" s="3" t="s">
        <v>165</v>
      </c>
      <c r="I5" s="4" t="s">
        <v>166</v>
      </c>
      <c r="J5" s="11" t="s">
        <v>167</v>
      </c>
      <c r="K5" s="3">
        <v>5</v>
      </c>
      <c r="L5" s="11" t="s">
        <v>168</v>
      </c>
      <c r="M5" s="11" t="s">
        <v>169</v>
      </c>
      <c r="N5" s="12" t="s">
        <v>170</v>
      </c>
      <c r="O5" s="3" t="s">
        <v>171</v>
      </c>
      <c r="P5" s="4" t="s">
        <v>172</v>
      </c>
      <c r="Q5" s="4" t="s">
        <v>173</v>
      </c>
    </row>
    <row r="6" spans="1:17" ht="34.950000000000003" customHeight="1">
      <c r="A6" s="2">
        <v>7</v>
      </c>
      <c r="B6" s="3" t="s">
        <v>174</v>
      </c>
      <c r="C6" s="3" t="s">
        <v>175</v>
      </c>
      <c r="D6" s="4" t="s">
        <v>176</v>
      </c>
      <c r="E6" s="3" t="s">
        <v>177</v>
      </c>
      <c r="F6" s="4" t="s">
        <v>178</v>
      </c>
      <c r="G6" s="12" t="s">
        <v>179</v>
      </c>
      <c r="H6" s="4" t="s">
        <v>180</v>
      </c>
      <c r="I6" s="11" t="s">
        <v>181</v>
      </c>
      <c r="J6" s="12" t="s">
        <v>182</v>
      </c>
      <c r="K6" s="3">
        <v>6</v>
      </c>
      <c r="L6" s="4" t="s">
        <v>183</v>
      </c>
      <c r="M6" s="11" t="s">
        <v>184</v>
      </c>
      <c r="N6" s="12" t="s">
        <v>185</v>
      </c>
      <c r="O6" s="3" t="s">
        <v>186</v>
      </c>
      <c r="P6" s="3" t="s">
        <v>187</v>
      </c>
      <c r="Q6" s="4" t="s">
        <v>188</v>
      </c>
    </row>
    <row r="7" spans="1:17" ht="34.950000000000003" customHeight="1">
      <c r="A7" s="2">
        <v>8</v>
      </c>
      <c r="B7" s="3" t="s">
        <v>189</v>
      </c>
      <c r="C7" s="3" t="s">
        <v>190</v>
      </c>
      <c r="D7" s="3" t="s">
        <v>191</v>
      </c>
      <c r="E7" s="3" t="s">
        <v>192</v>
      </c>
      <c r="F7" s="3" t="s">
        <v>193</v>
      </c>
      <c r="G7" s="11" t="s">
        <v>194</v>
      </c>
      <c r="H7" s="4" t="s">
        <v>195</v>
      </c>
      <c r="I7" s="4" t="s">
        <v>196</v>
      </c>
      <c r="J7" s="11" t="s">
        <v>197</v>
      </c>
      <c r="K7" s="3">
        <v>7</v>
      </c>
      <c r="L7" s="3" t="s">
        <v>198</v>
      </c>
      <c r="M7" s="4" t="s">
        <v>199</v>
      </c>
      <c r="N7" s="4" t="s">
        <v>200</v>
      </c>
      <c r="O7" s="3" t="s">
        <v>201</v>
      </c>
      <c r="P7" s="11" t="s">
        <v>202</v>
      </c>
      <c r="Q7" s="12" t="s">
        <v>203</v>
      </c>
    </row>
    <row r="8" spans="1:17" ht="34.950000000000003" customHeight="1">
      <c r="A8" s="2">
        <v>9</v>
      </c>
      <c r="B8" s="3" t="s">
        <v>204</v>
      </c>
      <c r="C8" s="3" t="s">
        <v>205</v>
      </c>
      <c r="D8" s="3" t="s">
        <v>206</v>
      </c>
      <c r="E8" s="3" t="s">
        <v>192</v>
      </c>
      <c r="F8" s="3" t="s">
        <v>207</v>
      </c>
      <c r="G8" s="3" t="s">
        <v>208</v>
      </c>
      <c r="H8" s="3" t="s">
        <v>209</v>
      </c>
      <c r="I8" s="4" t="s">
        <v>210</v>
      </c>
      <c r="J8" s="4" t="s">
        <v>211</v>
      </c>
      <c r="K8" s="3">
        <v>8</v>
      </c>
      <c r="L8" s="3" t="s">
        <v>212</v>
      </c>
      <c r="M8" s="3" t="s">
        <v>213</v>
      </c>
      <c r="N8" s="3" t="s">
        <v>214</v>
      </c>
      <c r="O8" s="3" t="s">
        <v>215</v>
      </c>
      <c r="P8" s="4" t="s">
        <v>216</v>
      </c>
      <c r="Q8" s="11" t="s">
        <v>217</v>
      </c>
    </row>
    <row r="9" spans="1:17" ht="34.950000000000003" customHeight="1">
      <c r="A9" s="2">
        <v>10</v>
      </c>
      <c r="B9" s="3" t="s">
        <v>218</v>
      </c>
      <c r="C9" s="4" t="s">
        <v>219</v>
      </c>
      <c r="D9" s="11" t="s">
        <v>220</v>
      </c>
      <c r="E9" s="3" t="s">
        <v>221</v>
      </c>
      <c r="F9" s="4" t="s">
        <v>222</v>
      </c>
      <c r="G9" s="12" t="s">
        <v>223</v>
      </c>
      <c r="H9" s="4" t="s">
        <v>224</v>
      </c>
      <c r="I9" s="4" t="s">
        <v>225</v>
      </c>
      <c r="J9" s="11" t="s">
        <v>226</v>
      </c>
      <c r="K9" s="3">
        <v>9</v>
      </c>
      <c r="L9" s="3" t="s">
        <v>63</v>
      </c>
      <c r="M9" s="3" t="s">
        <v>227</v>
      </c>
      <c r="N9" s="3" t="s">
        <v>228</v>
      </c>
      <c r="O9" s="3" t="s">
        <v>229</v>
      </c>
      <c r="P9" s="4" t="s">
        <v>230</v>
      </c>
      <c r="Q9" s="11" t="s">
        <v>231</v>
      </c>
    </row>
    <row r="10" spans="1:17" ht="34.950000000000003" customHeight="1">
      <c r="A10" s="2">
        <v>11</v>
      </c>
      <c r="B10" s="3" t="s">
        <v>232</v>
      </c>
      <c r="C10" s="4" t="s">
        <v>233</v>
      </c>
      <c r="D10" s="11" t="s">
        <v>234</v>
      </c>
      <c r="E10" s="3" t="s">
        <v>186</v>
      </c>
      <c r="F10" s="11" t="s">
        <v>235</v>
      </c>
      <c r="G10" s="12" t="s">
        <v>236</v>
      </c>
      <c r="H10" s="4" t="s">
        <v>237</v>
      </c>
      <c r="I10" s="11" t="s">
        <v>238</v>
      </c>
      <c r="J10" s="12" t="s">
        <v>239</v>
      </c>
      <c r="K10" s="3">
        <v>10</v>
      </c>
      <c r="L10" s="4" t="s">
        <v>240</v>
      </c>
      <c r="M10" s="11" t="s">
        <v>241</v>
      </c>
      <c r="N10" s="11" t="s">
        <v>242</v>
      </c>
      <c r="O10" s="3" t="s">
        <v>243</v>
      </c>
      <c r="P10" s="4" t="s">
        <v>244</v>
      </c>
      <c r="Q10" s="12" t="s">
        <v>245</v>
      </c>
    </row>
    <row r="11" spans="1:17" ht="34.950000000000003" customHeight="1">
      <c r="A11" s="2">
        <v>12</v>
      </c>
      <c r="B11" s="3" t="s">
        <v>246</v>
      </c>
      <c r="C11" s="4" t="s">
        <v>247</v>
      </c>
      <c r="D11" s="11" t="s">
        <v>248</v>
      </c>
      <c r="E11" s="4" t="s">
        <v>249</v>
      </c>
      <c r="F11" s="4" t="s">
        <v>250</v>
      </c>
      <c r="G11" s="11" t="s">
        <v>251</v>
      </c>
      <c r="H11" s="4" t="s">
        <v>252</v>
      </c>
      <c r="I11" s="4" t="s">
        <v>253</v>
      </c>
      <c r="J11" s="12" t="s">
        <v>254</v>
      </c>
      <c r="K11" s="3">
        <v>11</v>
      </c>
      <c r="L11" s="4" t="s">
        <v>255</v>
      </c>
      <c r="M11" s="11" t="s">
        <v>256</v>
      </c>
      <c r="N11" s="11" t="s">
        <v>257</v>
      </c>
      <c r="O11" s="4" t="s">
        <v>258</v>
      </c>
      <c r="P11" s="11" t="s">
        <v>259</v>
      </c>
      <c r="Q11" s="12" t="s">
        <v>260</v>
      </c>
    </row>
    <row r="12" spans="1:17" ht="34.950000000000003" customHeight="1">
      <c r="A12" s="5"/>
      <c r="B12" s="6"/>
      <c r="C12" s="6"/>
      <c r="D12" s="6"/>
      <c r="E12" s="6"/>
      <c r="F12" s="6"/>
      <c r="G12" s="6"/>
      <c r="H12" s="6"/>
      <c r="I12" s="6"/>
      <c r="J12" s="6"/>
      <c r="K12" s="3">
        <v>12</v>
      </c>
      <c r="L12" s="3" t="s">
        <v>261</v>
      </c>
      <c r="M12" s="4" t="s">
        <v>262</v>
      </c>
      <c r="N12" s="11" t="s">
        <v>263</v>
      </c>
      <c r="O12" s="3" t="s">
        <v>264</v>
      </c>
      <c r="P12" s="4" t="s">
        <v>265</v>
      </c>
      <c r="Q12" s="12" t="s">
        <v>266</v>
      </c>
    </row>
    <row r="13" spans="1:17" ht="19.95" customHeight="1">
      <c r="A13" s="7" t="s">
        <v>137</v>
      </c>
      <c r="B13" s="8"/>
      <c r="C13" s="8"/>
      <c r="D13" s="8"/>
      <c r="E13" s="8"/>
      <c r="F13" s="8"/>
      <c r="G13" s="8"/>
      <c r="H13" s="8"/>
      <c r="I13" s="8"/>
      <c r="J13" s="8"/>
      <c r="K13" s="9"/>
      <c r="L13" s="10"/>
      <c r="M13" s="10"/>
      <c r="N13" s="10"/>
      <c r="O13" s="10"/>
      <c r="P13" s="10"/>
      <c r="Q13" s="10"/>
    </row>
    <row r="14" spans="1:17" ht="19.95" customHeight="1">
      <c r="A14" s="7" t="s">
        <v>138</v>
      </c>
      <c r="B14" s="8"/>
      <c r="C14" s="8"/>
      <c r="D14" s="8"/>
      <c r="E14" s="8"/>
      <c r="F14" s="8"/>
      <c r="G14" s="8"/>
      <c r="H14" s="8"/>
      <c r="I14" s="8"/>
      <c r="J14" s="8"/>
      <c r="K14" s="9"/>
      <c r="L14" s="10"/>
      <c r="M14" s="10"/>
      <c r="N14" s="10"/>
      <c r="O14" s="10"/>
      <c r="P14" s="10"/>
      <c r="Q14" s="10"/>
    </row>
    <row r="15" spans="1:17" ht="19.95" customHeight="1">
      <c r="A15" s="7" t="s">
        <v>436</v>
      </c>
    </row>
  </sheetData>
  <mergeCells count="7">
    <mergeCell ref="O2:Q2"/>
    <mergeCell ref="A2:A3"/>
    <mergeCell ref="B2:D2"/>
    <mergeCell ref="E2:G2"/>
    <mergeCell ref="H2:J2"/>
    <mergeCell ref="K2:K3"/>
    <mergeCell ref="L2:N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0ADEB-C283-423E-A960-8C58DEE7C8A6}">
  <dimension ref="A1:H20"/>
  <sheetViews>
    <sheetView workbookViewId="0">
      <selection activeCell="J9" sqref="J9"/>
    </sheetView>
  </sheetViews>
  <sheetFormatPr defaultRowHeight="14.4"/>
  <cols>
    <col min="1" max="2" width="25.5546875" customWidth="1"/>
    <col min="3" max="8" width="13.109375" customWidth="1"/>
  </cols>
  <sheetData>
    <row r="1" spans="1:8" ht="40.049999999999997" customHeight="1">
      <c r="A1" s="16" t="s">
        <v>269</v>
      </c>
      <c r="B1" s="10"/>
      <c r="C1" s="10"/>
      <c r="D1" s="10"/>
      <c r="E1" s="10"/>
      <c r="F1" s="10"/>
      <c r="G1" s="10"/>
      <c r="H1" s="10"/>
    </row>
    <row r="2" spans="1:8" ht="19.95" customHeight="1">
      <c r="A2" s="2" t="s">
        <v>270</v>
      </c>
      <c r="B2" s="2" t="s">
        <v>271</v>
      </c>
      <c r="C2" s="2" t="s">
        <v>272</v>
      </c>
      <c r="D2" s="2" t="s">
        <v>2</v>
      </c>
      <c r="E2" s="2" t="s">
        <v>273</v>
      </c>
      <c r="F2" s="2" t="s">
        <v>274</v>
      </c>
      <c r="G2" s="2" t="s">
        <v>275</v>
      </c>
      <c r="H2" s="2" t="s">
        <v>276</v>
      </c>
    </row>
    <row r="3" spans="1:8" ht="19.95" customHeight="1">
      <c r="A3" s="2" t="s">
        <v>438</v>
      </c>
      <c r="B3" s="2" t="s">
        <v>439</v>
      </c>
      <c r="C3" s="2" t="s">
        <v>277</v>
      </c>
      <c r="D3" s="2" t="s">
        <v>11</v>
      </c>
      <c r="E3" s="14">
        <v>13.171057965288901</v>
      </c>
      <c r="F3" s="14">
        <v>7.9505808159901301</v>
      </c>
      <c r="G3" s="14">
        <v>21.8193830035794</v>
      </c>
      <c r="H3" s="2">
        <v>1.3771502219659199E-23</v>
      </c>
    </row>
    <row r="4" spans="1:8" ht="19.95" customHeight="1">
      <c r="A4" s="2" t="s">
        <v>438</v>
      </c>
      <c r="B4" s="2" t="s">
        <v>439</v>
      </c>
      <c r="C4" s="2" t="s">
        <v>277</v>
      </c>
      <c r="D4" s="2" t="s">
        <v>28</v>
      </c>
      <c r="E4" s="14">
        <v>9.3932423128480895</v>
      </c>
      <c r="F4" s="14">
        <v>6.6848018857970404</v>
      </c>
      <c r="G4" s="14">
        <v>13.1990450360758</v>
      </c>
      <c r="H4" s="2">
        <v>4.1204562754046298E-38</v>
      </c>
    </row>
    <row r="5" spans="1:8" ht="19.95" customHeight="1">
      <c r="A5" s="2" t="s">
        <v>438</v>
      </c>
      <c r="B5" s="2" t="s">
        <v>439</v>
      </c>
      <c r="C5" s="2" t="s">
        <v>277</v>
      </c>
      <c r="D5" s="2">
        <v>7</v>
      </c>
      <c r="E5" s="14">
        <v>9.1193782740230809</v>
      </c>
      <c r="F5" s="14">
        <v>6.0215677887360801</v>
      </c>
      <c r="G5" s="14">
        <v>13.810865047519499</v>
      </c>
      <c r="H5" s="2">
        <v>1.6638579307622899E-25</v>
      </c>
    </row>
    <row r="6" spans="1:8" ht="19.95" customHeight="1">
      <c r="A6" s="2" t="s">
        <v>438</v>
      </c>
      <c r="B6" s="2" t="s">
        <v>439</v>
      </c>
      <c r="C6" s="2" t="s">
        <v>277</v>
      </c>
      <c r="D6" s="2">
        <v>8</v>
      </c>
      <c r="E6" s="14">
        <v>19.9389765305942</v>
      </c>
      <c r="F6" s="14">
        <v>4.8239049117557196</v>
      </c>
      <c r="G6" s="14">
        <v>82.415137188698793</v>
      </c>
      <c r="H6" s="2">
        <v>3.5758903561272697E-5</v>
      </c>
    </row>
    <row r="7" spans="1:8" ht="19.95" customHeight="1">
      <c r="A7" s="2" t="s">
        <v>438</v>
      </c>
      <c r="B7" s="2" t="s">
        <v>439</v>
      </c>
      <c r="C7" s="2" t="s">
        <v>277</v>
      </c>
      <c r="D7" s="2">
        <v>9</v>
      </c>
      <c r="E7" s="14">
        <v>3.9421800086618601</v>
      </c>
      <c r="F7" s="14">
        <v>1.6465217101923899</v>
      </c>
      <c r="G7" s="14">
        <v>9.4385534818592305</v>
      </c>
      <c r="H7" s="2">
        <v>2.07401459945016E-3</v>
      </c>
    </row>
    <row r="8" spans="1:8" ht="19.95" customHeight="1">
      <c r="A8" s="2" t="s">
        <v>438</v>
      </c>
      <c r="B8" s="2" t="s">
        <v>439</v>
      </c>
      <c r="C8" s="2" t="s">
        <v>277</v>
      </c>
      <c r="D8" s="2">
        <v>10</v>
      </c>
      <c r="E8" s="14">
        <v>9.3238171925584705</v>
      </c>
      <c r="F8" s="14">
        <v>6.2900130929745899</v>
      </c>
      <c r="G8" s="14">
        <v>13.8208880896204</v>
      </c>
      <c r="H8" s="2">
        <v>1.0367074742957901E-28</v>
      </c>
    </row>
    <row r="9" spans="1:8" ht="19.95" customHeight="1">
      <c r="A9" s="2" t="s">
        <v>438</v>
      </c>
      <c r="B9" s="2" t="s">
        <v>439</v>
      </c>
      <c r="C9" s="2" t="s">
        <v>277</v>
      </c>
      <c r="D9" s="2">
        <v>11</v>
      </c>
      <c r="E9" s="14">
        <v>8.4681332964639999</v>
      </c>
      <c r="F9" s="14">
        <v>5.9923865377579597</v>
      </c>
      <c r="G9" s="14">
        <v>11.9667316310193</v>
      </c>
      <c r="H9" s="2">
        <v>9.6146190540789894E-34</v>
      </c>
    </row>
    <row r="10" spans="1:8" ht="19.95" customHeight="1">
      <c r="A10" s="2" t="s">
        <v>438</v>
      </c>
      <c r="B10" s="2" t="s">
        <v>439</v>
      </c>
      <c r="C10" s="2" t="s">
        <v>277</v>
      </c>
      <c r="D10" s="2">
        <v>12</v>
      </c>
      <c r="E10" s="14">
        <v>11.527062756209901</v>
      </c>
      <c r="F10" s="14">
        <v>5.8266490134225402</v>
      </c>
      <c r="G10" s="14">
        <v>22.8043898782146</v>
      </c>
      <c r="H10" s="2">
        <v>2.17065878432892E-12</v>
      </c>
    </row>
    <row r="11" spans="1:8" ht="19.95" customHeight="1">
      <c r="A11" s="2" t="s">
        <v>438</v>
      </c>
      <c r="B11" s="2" t="s">
        <v>439</v>
      </c>
      <c r="C11" s="2" t="s">
        <v>278</v>
      </c>
      <c r="D11" s="2" t="s">
        <v>21</v>
      </c>
      <c r="E11" s="14" t="s">
        <v>279</v>
      </c>
      <c r="F11" s="14" t="s">
        <v>279</v>
      </c>
      <c r="G11" s="14" t="s">
        <v>279</v>
      </c>
      <c r="H11" s="2" t="s">
        <v>279</v>
      </c>
    </row>
    <row r="12" spans="1:8" ht="19.95" customHeight="1">
      <c r="A12" s="2" t="s">
        <v>438</v>
      </c>
      <c r="B12" s="2" t="s">
        <v>439</v>
      </c>
      <c r="C12" s="2" t="s">
        <v>278</v>
      </c>
      <c r="D12" s="2">
        <v>5</v>
      </c>
      <c r="E12" s="14">
        <v>9.2325864155469901</v>
      </c>
      <c r="F12" s="14">
        <v>5.9130934928253396</v>
      </c>
      <c r="G12" s="14">
        <v>14.4155765546359</v>
      </c>
      <c r="H12" s="2">
        <v>1.40868695200498E-22</v>
      </c>
    </row>
    <row r="13" spans="1:8" ht="19.95" customHeight="1">
      <c r="A13" s="2" t="s">
        <v>438</v>
      </c>
      <c r="B13" s="2" t="s">
        <v>439</v>
      </c>
      <c r="C13" s="2" t="s">
        <v>278</v>
      </c>
      <c r="D13" s="2">
        <v>6</v>
      </c>
      <c r="E13" s="14">
        <v>12.1098282313648</v>
      </c>
      <c r="F13" s="14">
        <v>6.7528317841289596</v>
      </c>
      <c r="G13" s="14">
        <v>21.716510122142299</v>
      </c>
      <c r="H13" s="2">
        <v>5.7920186012946697E-17</v>
      </c>
    </row>
    <row r="14" spans="1:8" ht="19.95" customHeight="1">
      <c r="A14" s="2" t="s">
        <v>438</v>
      </c>
      <c r="B14" s="2" t="s">
        <v>439</v>
      </c>
      <c r="C14" s="2" t="s">
        <v>278</v>
      </c>
      <c r="D14" s="2">
        <v>7</v>
      </c>
      <c r="E14" s="14">
        <v>8.5507819526132298</v>
      </c>
      <c r="F14" s="14">
        <v>5.1275300006719302</v>
      </c>
      <c r="G14" s="14">
        <v>14.259472297881199</v>
      </c>
      <c r="H14" s="2">
        <v>1.9559511149025201E-16</v>
      </c>
    </row>
    <row r="15" spans="1:8" ht="19.95" customHeight="1">
      <c r="A15" s="2" t="s">
        <v>438</v>
      </c>
      <c r="B15" s="2" t="s">
        <v>439</v>
      </c>
      <c r="C15" s="2" t="s">
        <v>278</v>
      </c>
      <c r="D15" s="2">
        <v>8</v>
      </c>
      <c r="E15" s="14">
        <v>26.855336680851501</v>
      </c>
      <c r="F15" s="14">
        <v>3.68491393733163</v>
      </c>
      <c r="G15" s="14">
        <v>195.71939006101701</v>
      </c>
      <c r="H15" s="2">
        <v>1.16639909621963E-3</v>
      </c>
    </row>
    <row r="16" spans="1:8" ht="19.95" customHeight="1">
      <c r="A16" s="2" t="s">
        <v>438</v>
      </c>
      <c r="B16" s="2" t="s">
        <v>439</v>
      </c>
      <c r="C16" s="2" t="s">
        <v>278</v>
      </c>
      <c r="D16" s="2">
        <v>9</v>
      </c>
      <c r="E16" s="14">
        <v>8.0754779150959397</v>
      </c>
      <c r="F16" s="14">
        <v>2.9210503583193099</v>
      </c>
      <c r="G16" s="14">
        <v>22.325306159639101</v>
      </c>
      <c r="H16" s="2">
        <v>5.6723888859478702E-5</v>
      </c>
    </row>
    <row r="17" spans="1:8" ht="19.95" customHeight="1">
      <c r="A17" s="2" t="s">
        <v>438</v>
      </c>
      <c r="B17" s="2" t="s">
        <v>439</v>
      </c>
      <c r="C17" s="2" t="s">
        <v>278</v>
      </c>
      <c r="D17" s="2">
        <v>10</v>
      </c>
      <c r="E17" s="14">
        <v>9.4727027115596805</v>
      </c>
      <c r="F17" s="14">
        <v>6.1306217679011796</v>
      </c>
      <c r="G17" s="14">
        <v>14.6367040830036</v>
      </c>
      <c r="H17" s="2">
        <v>4.1568643559726997E-24</v>
      </c>
    </row>
    <row r="18" spans="1:8" ht="19.95" customHeight="1">
      <c r="A18" s="2" t="s">
        <v>438</v>
      </c>
      <c r="B18" s="2" t="s">
        <v>439</v>
      </c>
      <c r="C18" s="2" t="s">
        <v>278</v>
      </c>
      <c r="D18" s="2">
        <v>11</v>
      </c>
      <c r="E18" s="14">
        <v>9.4559794292924302</v>
      </c>
      <c r="F18" s="14">
        <v>6.1844823290545303</v>
      </c>
      <c r="G18" s="14">
        <v>14.458048743567399</v>
      </c>
      <c r="H18" s="2">
        <v>3.3781792264345302E-25</v>
      </c>
    </row>
    <row r="19" spans="1:8" ht="19.95" customHeight="1">
      <c r="A19" s="2" t="s">
        <v>438</v>
      </c>
      <c r="B19" s="2" t="s">
        <v>439</v>
      </c>
      <c r="C19" s="2" t="s">
        <v>278</v>
      </c>
      <c r="D19" s="2">
        <v>12</v>
      </c>
      <c r="E19" s="14">
        <v>19.824265731741601</v>
      </c>
      <c r="F19" s="14">
        <v>7.2529112709570898</v>
      </c>
      <c r="G19" s="14">
        <v>54.185346700214801</v>
      </c>
      <c r="H19" s="2">
        <v>5.8083012383799602E-9</v>
      </c>
    </row>
    <row r="20" spans="1:8" ht="19.95" customHeight="1">
      <c r="A20" s="15" t="s">
        <v>391</v>
      </c>
      <c r="B20" s="10"/>
      <c r="C20" s="10"/>
      <c r="D20" s="10"/>
      <c r="E20" s="10"/>
      <c r="F20" s="10"/>
      <c r="G20" s="10"/>
      <c r="H20" s="10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EF6CD-7518-4C4E-9569-6979EF4E5F95}">
  <dimension ref="A1:F20"/>
  <sheetViews>
    <sheetView workbookViewId="0">
      <selection activeCell="G26" sqref="G26"/>
    </sheetView>
  </sheetViews>
  <sheetFormatPr defaultRowHeight="14.4"/>
  <cols>
    <col min="1" max="6" width="13.109375" customWidth="1"/>
  </cols>
  <sheetData>
    <row r="1" spans="1:6" ht="40.049999999999997" customHeight="1">
      <c r="A1" s="17" t="s">
        <v>281</v>
      </c>
      <c r="B1" s="8"/>
      <c r="C1" s="8"/>
      <c r="D1" s="8"/>
      <c r="E1" s="8"/>
      <c r="F1" s="8"/>
    </row>
    <row r="2" spans="1:6" ht="19.95" customHeight="1">
      <c r="A2" s="2" t="s">
        <v>272</v>
      </c>
      <c r="B2" s="2" t="s">
        <v>2</v>
      </c>
      <c r="C2" s="2" t="s">
        <v>273</v>
      </c>
      <c r="D2" s="2" t="s">
        <v>274</v>
      </c>
      <c r="E2" s="2" t="s">
        <v>282</v>
      </c>
      <c r="F2" s="2" t="s">
        <v>276</v>
      </c>
    </row>
    <row r="3" spans="1:6" ht="19.95" customHeight="1">
      <c r="A3" s="2" t="s">
        <v>277</v>
      </c>
      <c r="B3" s="2" t="s">
        <v>11</v>
      </c>
      <c r="C3" s="14">
        <v>1.9516179786114001</v>
      </c>
      <c r="D3" s="14">
        <v>1.64659884878006</v>
      </c>
      <c r="E3" s="14">
        <v>2.3131394372473402</v>
      </c>
      <c r="F3" s="2">
        <v>1.2433864899719701E-14</v>
      </c>
    </row>
    <row r="4" spans="1:6" ht="19.95" customHeight="1">
      <c r="A4" s="2" t="s">
        <v>277</v>
      </c>
      <c r="B4" s="2" t="s">
        <v>28</v>
      </c>
      <c r="C4" s="14">
        <v>2.12173395736064</v>
      </c>
      <c r="D4" s="14">
        <v>1.8593517840592599</v>
      </c>
      <c r="E4" s="14">
        <v>2.4211421552457399</v>
      </c>
      <c r="F4" s="2">
        <v>5.7932757819012795E-29</v>
      </c>
    </row>
    <row r="5" spans="1:6" ht="19.95" customHeight="1">
      <c r="A5" s="2" t="s">
        <v>277</v>
      </c>
      <c r="B5" s="2">
        <v>7</v>
      </c>
      <c r="C5" s="14">
        <v>2.2547803102125799</v>
      </c>
      <c r="D5" s="14">
        <v>1.93796104103131</v>
      </c>
      <c r="E5" s="14">
        <v>2.6233934220972799</v>
      </c>
      <c r="F5" s="2">
        <v>6.6732917232546404E-26</v>
      </c>
    </row>
    <row r="6" spans="1:6" ht="19.95" customHeight="1">
      <c r="A6" s="2" t="s">
        <v>277</v>
      </c>
      <c r="B6" s="2">
        <v>8</v>
      </c>
      <c r="C6" s="14">
        <v>1.35710604459291</v>
      </c>
      <c r="D6" s="14">
        <v>0.89473191486605597</v>
      </c>
      <c r="E6" s="14">
        <v>2.0584230713915201</v>
      </c>
      <c r="F6" s="2">
        <v>0.15082014899809801</v>
      </c>
    </row>
    <row r="7" spans="1:6" ht="19.95" customHeight="1">
      <c r="A7" s="2" t="s">
        <v>277</v>
      </c>
      <c r="B7" s="2">
        <v>9</v>
      </c>
      <c r="C7" s="14">
        <v>2.2781230758521298</v>
      </c>
      <c r="D7" s="14">
        <v>1.4350986025241601</v>
      </c>
      <c r="E7" s="14">
        <v>3.6163680597289098</v>
      </c>
      <c r="F7" s="2">
        <v>4.7932955159420501E-4</v>
      </c>
    </row>
    <row r="8" spans="1:6" ht="19.95" customHeight="1">
      <c r="A8" s="2" t="s">
        <v>277</v>
      </c>
      <c r="B8" s="2">
        <v>10</v>
      </c>
      <c r="C8" s="14">
        <v>2.46526650899047</v>
      </c>
      <c r="D8" s="14">
        <v>2.1061531179398898</v>
      </c>
      <c r="E8" s="14">
        <v>2.8856111688094002</v>
      </c>
      <c r="F8" s="2">
        <v>2.8102775150816701E-29</v>
      </c>
    </row>
    <row r="9" spans="1:6" ht="19.95" customHeight="1">
      <c r="A9" s="2" t="s">
        <v>277</v>
      </c>
      <c r="B9" s="2">
        <v>11</v>
      </c>
      <c r="C9" s="14">
        <v>2.3136207396170798</v>
      </c>
      <c r="D9" s="14">
        <v>2.0142867367670099</v>
      </c>
      <c r="E9" s="14">
        <v>2.65743740902438</v>
      </c>
      <c r="F9" s="2">
        <v>1.7734537336889999E-32</v>
      </c>
    </row>
    <row r="10" spans="1:6" ht="19.95" customHeight="1">
      <c r="A10" s="2" t="s">
        <v>277</v>
      </c>
      <c r="B10" s="2">
        <v>12</v>
      </c>
      <c r="C10" s="14">
        <v>2.4072059396556602</v>
      </c>
      <c r="D10" s="14">
        <v>1.8397451981591999</v>
      </c>
      <c r="E10" s="14">
        <v>3.1496972742265799</v>
      </c>
      <c r="F10" s="2">
        <v>1.5093761693070001E-10</v>
      </c>
    </row>
    <row r="11" spans="1:6" ht="19.95" customHeight="1">
      <c r="A11" s="2" t="s">
        <v>278</v>
      </c>
      <c r="B11" s="2" t="s">
        <v>21</v>
      </c>
      <c r="C11" s="14">
        <v>1.4532030762736201</v>
      </c>
      <c r="D11" s="14">
        <v>1.0793252244312099</v>
      </c>
      <c r="E11" s="14">
        <v>1.95659207539045</v>
      </c>
      <c r="F11" s="2">
        <v>1.3778526580618801E-2</v>
      </c>
    </row>
    <row r="12" spans="1:6" ht="19.95" customHeight="1">
      <c r="A12" s="2" t="s">
        <v>278</v>
      </c>
      <c r="B12" s="2">
        <v>5</v>
      </c>
      <c r="C12" s="14">
        <v>1.8725462064663301</v>
      </c>
      <c r="D12" s="14">
        <v>1.58285073997061</v>
      </c>
      <c r="E12" s="14">
        <v>2.2152621259895602</v>
      </c>
      <c r="F12" s="2">
        <v>2.5692871057344901E-13</v>
      </c>
    </row>
    <row r="13" spans="1:6" ht="19.95" customHeight="1">
      <c r="A13" s="2" t="s">
        <v>278</v>
      </c>
      <c r="B13" s="2">
        <v>6</v>
      </c>
      <c r="C13" s="14">
        <v>1.95857508298768</v>
      </c>
      <c r="D13" s="14">
        <v>1.6039008139956501</v>
      </c>
      <c r="E13" s="14">
        <v>2.3916792872895298</v>
      </c>
      <c r="F13" s="2">
        <v>4.2551342210199703E-11</v>
      </c>
    </row>
    <row r="14" spans="1:6" ht="19.95" customHeight="1">
      <c r="A14" s="2" t="s">
        <v>278</v>
      </c>
      <c r="B14" s="2">
        <v>7</v>
      </c>
      <c r="C14" s="14">
        <v>1.95591767483301</v>
      </c>
      <c r="D14" s="14">
        <v>1.6083360132961499</v>
      </c>
      <c r="E14" s="14">
        <v>2.37861610950557</v>
      </c>
      <c r="F14" s="2">
        <v>1.81536883245504E-11</v>
      </c>
    </row>
    <row r="15" spans="1:6" ht="19.95" customHeight="1">
      <c r="A15" s="2" t="s">
        <v>278</v>
      </c>
      <c r="B15" s="2">
        <v>8</v>
      </c>
      <c r="C15" s="14">
        <v>2.0937806769270799</v>
      </c>
      <c r="D15" s="14">
        <v>1.3218971268859401</v>
      </c>
      <c r="E15" s="14">
        <v>3.3163832751498901</v>
      </c>
      <c r="F15" s="2">
        <v>1.63682374933439E-3</v>
      </c>
    </row>
    <row r="16" spans="1:6" ht="19.95" customHeight="1">
      <c r="A16" s="2" t="s">
        <v>278</v>
      </c>
      <c r="B16" s="2">
        <v>9</v>
      </c>
      <c r="C16" s="14">
        <v>2.9937255737781898</v>
      </c>
      <c r="D16" s="14">
        <v>2.0472608753444499</v>
      </c>
      <c r="E16" s="14">
        <v>4.3777482972635902</v>
      </c>
      <c r="F16" s="2">
        <v>1.5549519064237201E-8</v>
      </c>
    </row>
    <row r="17" spans="1:6" ht="19.95" customHeight="1">
      <c r="A17" s="2" t="s">
        <v>278</v>
      </c>
      <c r="B17" s="2">
        <v>10</v>
      </c>
      <c r="C17" s="14">
        <v>1.9566174835168599</v>
      </c>
      <c r="D17" s="14">
        <v>1.6617550826505101</v>
      </c>
      <c r="E17" s="14">
        <v>2.3038003715310502</v>
      </c>
      <c r="F17" s="2">
        <v>8.0139439898369905E-16</v>
      </c>
    </row>
    <row r="18" spans="1:6" ht="19.95" customHeight="1">
      <c r="A18" s="2" t="s">
        <v>278</v>
      </c>
      <c r="B18" s="2">
        <v>11</v>
      </c>
      <c r="C18" s="14">
        <v>1.8562106105562699</v>
      </c>
      <c r="D18" s="14">
        <v>1.58336781423536</v>
      </c>
      <c r="E18" s="14">
        <v>2.1760691355252799</v>
      </c>
      <c r="F18" s="2">
        <v>2.43261029229119E-14</v>
      </c>
    </row>
    <row r="19" spans="1:6" ht="19.95" customHeight="1">
      <c r="A19" s="2" t="s">
        <v>278</v>
      </c>
      <c r="B19" s="2">
        <v>12</v>
      </c>
      <c r="C19" s="14">
        <v>2.0208311207170899</v>
      </c>
      <c r="D19" s="14">
        <v>1.5044305520552299</v>
      </c>
      <c r="E19" s="14">
        <v>2.7144878258951901</v>
      </c>
      <c r="F19" s="2">
        <v>2.9744066776278702E-6</v>
      </c>
    </row>
    <row r="20" spans="1:6" ht="19.95" customHeight="1">
      <c r="A20" s="15" t="s">
        <v>390</v>
      </c>
      <c r="B20" s="8"/>
      <c r="C20" s="8"/>
      <c r="D20" s="8"/>
      <c r="E20" s="8"/>
      <c r="F20" s="8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91E90-FC2C-4BDF-BC0C-5E4FD0F6F54B}">
  <dimension ref="A1:E35"/>
  <sheetViews>
    <sheetView topLeftCell="A13" workbookViewId="0">
      <selection activeCell="H19" sqref="H19"/>
    </sheetView>
  </sheetViews>
  <sheetFormatPr defaultRowHeight="14.4"/>
  <cols>
    <col min="1" max="1" width="20.5546875" customWidth="1"/>
    <col min="2" max="2" width="15.5546875" customWidth="1"/>
    <col min="3" max="3" width="30.5546875" customWidth="1"/>
    <col min="4" max="5" width="13.109375" customWidth="1"/>
  </cols>
  <sheetData>
    <row r="1" spans="1:5" s="21" customFormat="1" ht="40.049999999999997" customHeight="1">
      <c r="A1" s="13" t="s">
        <v>432</v>
      </c>
      <c r="B1" s="8"/>
      <c r="C1" s="8"/>
      <c r="D1" s="8"/>
      <c r="E1" s="8"/>
    </row>
    <row r="2" spans="1:5" ht="19.95" customHeight="1">
      <c r="A2" s="2" t="s">
        <v>285</v>
      </c>
      <c r="B2" s="2" t="s">
        <v>286</v>
      </c>
      <c r="C2" s="2" t="s">
        <v>440</v>
      </c>
      <c r="D2" s="2" t="s">
        <v>304</v>
      </c>
      <c r="E2" s="2" t="s">
        <v>305</v>
      </c>
    </row>
    <row r="3" spans="1:5" ht="19.95" customHeight="1">
      <c r="A3" s="2" t="s">
        <v>439</v>
      </c>
      <c r="B3" s="2" t="s">
        <v>287</v>
      </c>
      <c r="C3" s="2" t="s">
        <v>441</v>
      </c>
      <c r="D3" s="2">
        <v>99.4</v>
      </c>
      <c r="E3" s="2" t="s">
        <v>306</v>
      </c>
    </row>
    <row r="4" spans="1:5" ht="19.95" customHeight="1">
      <c r="A4" s="2" t="s">
        <v>439</v>
      </c>
      <c r="B4" s="2" t="s">
        <v>287</v>
      </c>
      <c r="C4" s="2" t="s">
        <v>442</v>
      </c>
      <c r="D4" s="2">
        <v>99.6</v>
      </c>
      <c r="E4" s="2" t="s">
        <v>307</v>
      </c>
    </row>
    <row r="5" spans="1:5" ht="19.95" customHeight="1">
      <c r="A5" s="2" t="s">
        <v>439</v>
      </c>
      <c r="B5" s="2" t="s">
        <v>9</v>
      </c>
      <c r="C5" s="2" t="s">
        <v>441</v>
      </c>
      <c r="D5" s="2">
        <v>99.3</v>
      </c>
      <c r="E5" s="2" t="s">
        <v>308</v>
      </c>
    </row>
    <row r="6" spans="1:5" ht="19.95" customHeight="1">
      <c r="A6" s="2" t="s">
        <v>439</v>
      </c>
      <c r="B6" s="2" t="s">
        <v>9</v>
      </c>
      <c r="C6" s="2" t="s">
        <v>442</v>
      </c>
      <c r="D6" s="2">
        <v>98.5</v>
      </c>
      <c r="E6" s="2" t="s">
        <v>309</v>
      </c>
    </row>
    <row r="7" spans="1:5" ht="19.95" customHeight="1">
      <c r="A7" s="2" t="s">
        <v>439</v>
      </c>
      <c r="B7" s="2" t="s">
        <v>10</v>
      </c>
      <c r="C7" s="2" t="s">
        <v>441</v>
      </c>
      <c r="D7" s="2">
        <v>97.4</v>
      </c>
      <c r="E7" s="2" t="s">
        <v>310</v>
      </c>
    </row>
    <row r="8" spans="1:5" ht="19.95" customHeight="1">
      <c r="A8" s="2" t="s">
        <v>439</v>
      </c>
      <c r="B8" s="2" t="s">
        <v>10</v>
      </c>
      <c r="C8" s="2" t="s">
        <v>442</v>
      </c>
      <c r="D8" s="2">
        <v>96.6</v>
      </c>
      <c r="E8" s="2" t="s">
        <v>311</v>
      </c>
    </row>
    <row r="9" spans="1:5" ht="19.95" customHeight="1">
      <c r="A9" s="2" t="s">
        <v>439</v>
      </c>
      <c r="B9" s="2" t="s">
        <v>288</v>
      </c>
      <c r="C9" s="2" t="s">
        <v>441</v>
      </c>
      <c r="D9" s="2">
        <v>98.9</v>
      </c>
      <c r="E9" s="2" t="s">
        <v>312</v>
      </c>
    </row>
    <row r="10" spans="1:5" ht="19.95" customHeight="1">
      <c r="A10" s="2" t="s">
        <v>439</v>
      </c>
      <c r="B10" s="2" t="s">
        <v>288</v>
      </c>
      <c r="C10" s="2" t="s">
        <v>442</v>
      </c>
      <c r="D10" s="2">
        <v>98.5</v>
      </c>
      <c r="E10" s="2" t="s">
        <v>313</v>
      </c>
    </row>
    <row r="11" spans="1:5" ht="19.95" customHeight="1">
      <c r="A11" s="2" t="s">
        <v>439</v>
      </c>
      <c r="B11" s="2" t="s">
        <v>287</v>
      </c>
      <c r="C11" s="2" t="s">
        <v>443</v>
      </c>
      <c r="D11" s="2">
        <v>97.5</v>
      </c>
      <c r="E11" s="2" t="s">
        <v>289</v>
      </c>
    </row>
    <row r="12" spans="1:5" ht="19.95" customHeight="1">
      <c r="A12" s="2" t="s">
        <v>439</v>
      </c>
      <c r="B12" s="2" t="s">
        <v>287</v>
      </c>
      <c r="C12" s="2" t="s">
        <v>444</v>
      </c>
      <c r="D12" s="2">
        <v>99.7</v>
      </c>
      <c r="E12" s="2" t="s">
        <v>314</v>
      </c>
    </row>
    <row r="13" spans="1:5" ht="19.95" customHeight="1">
      <c r="A13" s="2" t="s">
        <v>439</v>
      </c>
      <c r="B13" s="2" t="s">
        <v>9</v>
      </c>
      <c r="C13" s="2" t="s">
        <v>443</v>
      </c>
      <c r="D13" s="2">
        <v>99.8</v>
      </c>
      <c r="E13" s="2" t="s">
        <v>315</v>
      </c>
    </row>
    <row r="14" spans="1:5" ht="19.95" customHeight="1">
      <c r="A14" s="2" t="s">
        <v>439</v>
      </c>
      <c r="B14" s="2" t="s">
        <v>9</v>
      </c>
      <c r="C14" s="2" t="s">
        <v>444</v>
      </c>
      <c r="D14" s="2">
        <v>98.8</v>
      </c>
      <c r="E14" s="2" t="s">
        <v>316</v>
      </c>
    </row>
    <row r="15" spans="1:5" ht="19.95" customHeight="1">
      <c r="A15" s="2" t="s">
        <v>439</v>
      </c>
      <c r="B15" s="2" t="s">
        <v>10</v>
      </c>
      <c r="C15" s="2" t="s">
        <v>443</v>
      </c>
      <c r="D15" s="2">
        <v>99.7</v>
      </c>
      <c r="E15" s="2" t="s">
        <v>317</v>
      </c>
    </row>
    <row r="16" spans="1:5" ht="19.95" customHeight="1">
      <c r="A16" s="2" t="s">
        <v>439</v>
      </c>
      <c r="B16" s="2" t="s">
        <v>10</v>
      </c>
      <c r="C16" s="2" t="s">
        <v>444</v>
      </c>
      <c r="D16" s="2">
        <v>96.6</v>
      </c>
      <c r="E16" s="2" t="s">
        <v>318</v>
      </c>
    </row>
    <row r="17" spans="1:5" ht="19.95" customHeight="1">
      <c r="A17" s="2" t="s">
        <v>439</v>
      </c>
      <c r="B17" s="2" t="s">
        <v>288</v>
      </c>
      <c r="C17" s="2" t="s">
        <v>443</v>
      </c>
      <c r="D17" s="2">
        <v>99.3</v>
      </c>
      <c r="E17" s="2" t="s">
        <v>319</v>
      </c>
    </row>
    <row r="18" spans="1:5" ht="19.95" customHeight="1">
      <c r="A18" s="2" t="s">
        <v>439</v>
      </c>
      <c r="B18" s="2" t="s">
        <v>288</v>
      </c>
      <c r="C18" s="2" t="s">
        <v>444</v>
      </c>
      <c r="D18" s="2">
        <v>98.6</v>
      </c>
      <c r="E18" s="2" t="s">
        <v>320</v>
      </c>
    </row>
    <row r="19" spans="1:5" ht="19.95" customHeight="1">
      <c r="A19" s="2" t="s">
        <v>438</v>
      </c>
      <c r="B19" s="2" t="s">
        <v>287</v>
      </c>
      <c r="C19" s="2" t="s">
        <v>441</v>
      </c>
      <c r="D19" s="2">
        <v>96.5</v>
      </c>
      <c r="E19" s="2" t="s">
        <v>321</v>
      </c>
    </row>
    <row r="20" spans="1:5" ht="19.95" customHeight="1">
      <c r="A20" s="2" t="s">
        <v>438</v>
      </c>
      <c r="B20" s="2" t="s">
        <v>287</v>
      </c>
      <c r="C20" s="2" t="s">
        <v>442</v>
      </c>
      <c r="D20" s="2">
        <v>95.9</v>
      </c>
      <c r="E20" s="2" t="s">
        <v>322</v>
      </c>
    </row>
    <row r="21" spans="1:5" ht="19.95" customHeight="1">
      <c r="A21" s="2" t="s">
        <v>438</v>
      </c>
      <c r="B21" s="2" t="s">
        <v>9</v>
      </c>
      <c r="C21" s="2" t="s">
        <v>441</v>
      </c>
      <c r="D21" s="2">
        <v>96.2</v>
      </c>
      <c r="E21" s="2" t="s">
        <v>323</v>
      </c>
    </row>
    <row r="22" spans="1:5" ht="19.95" customHeight="1">
      <c r="A22" s="2" t="s">
        <v>438</v>
      </c>
      <c r="B22" s="2" t="s">
        <v>9</v>
      </c>
      <c r="C22" s="2" t="s">
        <v>442</v>
      </c>
      <c r="D22" s="2">
        <v>93.9</v>
      </c>
      <c r="E22" s="2" t="s">
        <v>324</v>
      </c>
    </row>
    <row r="23" spans="1:5" ht="19.95" customHeight="1">
      <c r="A23" s="2" t="s">
        <v>438</v>
      </c>
      <c r="B23" s="2" t="s">
        <v>10</v>
      </c>
      <c r="C23" s="2" t="s">
        <v>441</v>
      </c>
      <c r="D23" s="2">
        <v>92.6</v>
      </c>
      <c r="E23" s="2" t="s">
        <v>325</v>
      </c>
    </row>
    <row r="24" spans="1:5" ht="19.95" customHeight="1">
      <c r="A24" s="2" t="s">
        <v>438</v>
      </c>
      <c r="B24" s="2" t="s">
        <v>10</v>
      </c>
      <c r="C24" s="2" t="s">
        <v>442</v>
      </c>
      <c r="D24" s="2">
        <v>91.9</v>
      </c>
      <c r="E24" s="2" t="s">
        <v>326</v>
      </c>
    </row>
    <row r="25" spans="1:5" ht="19.95" customHeight="1">
      <c r="A25" s="2" t="s">
        <v>438</v>
      </c>
      <c r="B25" s="2" t="s">
        <v>288</v>
      </c>
      <c r="C25" s="2" t="s">
        <v>441</v>
      </c>
      <c r="D25" s="2">
        <v>94.7</v>
      </c>
      <c r="E25" s="2" t="s">
        <v>327</v>
      </c>
    </row>
    <row r="26" spans="1:5" ht="19.95" customHeight="1">
      <c r="A26" s="2" t="s">
        <v>438</v>
      </c>
      <c r="B26" s="2" t="s">
        <v>288</v>
      </c>
      <c r="C26" s="2" t="s">
        <v>442</v>
      </c>
      <c r="D26" s="2">
        <v>93.5</v>
      </c>
      <c r="E26" s="2" t="s">
        <v>396</v>
      </c>
    </row>
    <row r="27" spans="1:5" ht="19.95" customHeight="1">
      <c r="A27" s="2" t="s">
        <v>438</v>
      </c>
      <c r="B27" s="2" t="s">
        <v>287</v>
      </c>
      <c r="C27" s="2" t="s">
        <v>443</v>
      </c>
      <c r="D27" s="2">
        <v>98</v>
      </c>
      <c r="E27" s="2" t="s">
        <v>290</v>
      </c>
    </row>
    <row r="28" spans="1:5" ht="19.95" customHeight="1">
      <c r="A28" s="2" t="s">
        <v>438</v>
      </c>
      <c r="B28" s="2" t="s">
        <v>287</v>
      </c>
      <c r="C28" s="2" t="s">
        <v>444</v>
      </c>
      <c r="D28" s="2">
        <v>96</v>
      </c>
      <c r="E28" s="2" t="s">
        <v>328</v>
      </c>
    </row>
    <row r="29" spans="1:5" ht="19.95" customHeight="1">
      <c r="A29" s="2" t="s">
        <v>438</v>
      </c>
      <c r="B29" s="2" t="s">
        <v>9</v>
      </c>
      <c r="C29" s="2" t="s">
        <v>443</v>
      </c>
      <c r="D29" s="2">
        <v>96.1</v>
      </c>
      <c r="E29" s="2" t="s">
        <v>329</v>
      </c>
    </row>
    <row r="30" spans="1:5" ht="19.95" customHeight="1">
      <c r="A30" s="2" t="s">
        <v>438</v>
      </c>
      <c r="B30" s="2" t="s">
        <v>9</v>
      </c>
      <c r="C30" s="2" t="s">
        <v>444</v>
      </c>
      <c r="D30" s="2">
        <v>95.2</v>
      </c>
      <c r="E30" s="2" t="s">
        <v>330</v>
      </c>
    </row>
    <row r="31" spans="1:5" ht="19.95" customHeight="1">
      <c r="A31" s="2" t="s">
        <v>438</v>
      </c>
      <c r="B31" s="2" t="s">
        <v>10</v>
      </c>
      <c r="C31" s="2" t="s">
        <v>443</v>
      </c>
      <c r="D31" s="2">
        <v>93.2</v>
      </c>
      <c r="E31" s="2" t="s">
        <v>397</v>
      </c>
    </row>
    <row r="32" spans="1:5" ht="19.95" customHeight="1">
      <c r="A32" s="2" t="s">
        <v>438</v>
      </c>
      <c r="B32" s="2" t="s">
        <v>10</v>
      </c>
      <c r="C32" s="2" t="s">
        <v>444</v>
      </c>
      <c r="D32" s="2">
        <v>92.1</v>
      </c>
      <c r="E32" s="2" t="s">
        <v>398</v>
      </c>
    </row>
    <row r="33" spans="1:5" ht="19.95" customHeight="1">
      <c r="A33" s="2" t="s">
        <v>438</v>
      </c>
      <c r="B33" s="2" t="s">
        <v>288</v>
      </c>
      <c r="C33" s="2" t="s">
        <v>443</v>
      </c>
      <c r="D33" s="2">
        <v>95.1</v>
      </c>
      <c r="E33" s="2" t="s">
        <v>399</v>
      </c>
    </row>
    <row r="34" spans="1:5" ht="19.95" customHeight="1">
      <c r="A34" s="2" t="s">
        <v>438</v>
      </c>
      <c r="B34" s="2" t="s">
        <v>288</v>
      </c>
      <c r="C34" s="2" t="s">
        <v>444</v>
      </c>
      <c r="D34" s="2">
        <v>94.1</v>
      </c>
      <c r="E34" s="2" t="s">
        <v>331</v>
      </c>
    </row>
    <row r="35" spans="1:5" ht="19.95" customHeight="1">
      <c r="A35" s="18" t="s">
        <v>38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A8BE7-57AC-483F-AC7F-AB189D73174D}">
  <dimension ref="A1:Q28"/>
  <sheetViews>
    <sheetView workbookViewId="0">
      <selection activeCell="G22" sqref="G22"/>
    </sheetView>
  </sheetViews>
  <sheetFormatPr defaultRowHeight="14.4"/>
  <cols>
    <col min="1" max="2" width="15.5546875" customWidth="1"/>
    <col min="3" max="14" width="10.5546875" customWidth="1"/>
    <col min="15" max="15" width="12.5546875" customWidth="1"/>
    <col min="16" max="16" width="15.5546875" customWidth="1"/>
    <col min="17" max="17" width="10.5546875" customWidth="1"/>
  </cols>
  <sheetData>
    <row r="1" spans="1:17" ht="40.049999999999997" customHeight="1">
      <c r="A1" s="20" t="s">
        <v>454</v>
      </c>
    </row>
    <row r="2" spans="1:17" ht="19.95" customHeight="1">
      <c r="A2" s="2" t="s">
        <v>332</v>
      </c>
      <c r="B2" s="2" t="s">
        <v>285</v>
      </c>
      <c r="C2" s="2" t="s">
        <v>333</v>
      </c>
      <c r="D2" s="2" t="s">
        <v>334</v>
      </c>
      <c r="E2" s="2" t="s">
        <v>335</v>
      </c>
      <c r="F2" s="2" t="s">
        <v>336</v>
      </c>
      <c r="G2" s="2" t="s">
        <v>337</v>
      </c>
      <c r="H2" s="2" t="s">
        <v>338</v>
      </c>
      <c r="I2" s="2" t="s">
        <v>339</v>
      </c>
      <c r="J2" s="2" t="s">
        <v>276</v>
      </c>
      <c r="K2" s="2" t="s">
        <v>341</v>
      </c>
      <c r="L2" s="2" t="s">
        <v>342</v>
      </c>
      <c r="M2" s="2" t="s">
        <v>343</v>
      </c>
      <c r="N2" s="2" t="s">
        <v>351</v>
      </c>
      <c r="O2" s="25" t="s">
        <v>344</v>
      </c>
      <c r="P2" s="25" t="s">
        <v>352</v>
      </c>
      <c r="Q2" s="2" t="s">
        <v>353</v>
      </c>
    </row>
    <row r="3" spans="1:17" ht="19.95" customHeight="1">
      <c r="A3" s="30" t="s">
        <v>445</v>
      </c>
      <c r="B3" s="27" t="s">
        <v>447</v>
      </c>
      <c r="C3" s="2" t="s">
        <v>287</v>
      </c>
      <c r="D3" s="2">
        <v>3339</v>
      </c>
      <c r="E3" s="2">
        <v>19</v>
      </c>
      <c r="F3" s="2">
        <f>ROUND(E3/28, 1)</f>
        <v>0.7</v>
      </c>
      <c r="G3" s="2">
        <v>0.80459999999999998</v>
      </c>
      <c r="H3" s="2">
        <v>0.2177</v>
      </c>
      <c r="I3" s="2">
        <v>2.9735999999999998</v>
      </c>
      <c r="J3" s="2">
        <v>0.68162999999999996</v>
      </c>
      <c r="K3" s="2">
        <v>0.33429999999999999</v>
      </c>
      <c r="L3" s="2">
        <v>2.1734</v>
      </c>
      <c r="M3" s="2">
        <v>1.7922</v>
      </c>
      <c r="N3" s="2">
        <v>0.82789999999999997</v>
      </c>
      <c r="O3" s="24" t="s">
        <v>354</v>
      </c>
      <c r="P3" s="24" t="s">
        <v>355</v>
      </c>
      <c r="Q3" s="2"/>
    </row>
    <row r="4" spans="1:17" ht="19.95" customHeight="1">
      <c r="A4" s="30"/>
      <c r="B4" s="27"/>
      <c r="C4" s="2" t="s">
        <v>9</v>
      </c>
      <c r="D4" s="2">
        <v>7334</v>
      </c>
      <c r="E4" s="2">
        <v>61</v>
      </c>
      <c r="F4" s="2">
        <f t="shared" ref="F4:F26" si="0">ROUND(E4/28, 1)</f>
        <v>2.2000000000000002</v>
      </c>
      <c r="G4" s="2">
        <v>0.77100000000000002</v>
      </c>
      <c r="H4" s="2">
        <v>0.44779999999999998</v>
      </c>
      <c r="I4" s="2">
        <v>1.3271999999999999</v>
      </c>
      <c r="J4" s="2">
        <v>0.34010000000000001</v>
      </c>
      <c r="K4" s="2">
        <v>0.42820000000000003</v>
      </c>
      <c r="L4" s="2">
        <v>1.3604000000000001</v>
      </c>
      <c r="M4" s="2">
        <v>1.9177</v>
      </c>
      <c r="N4" s="2">
        <v>0.76419999999999999</v>
      </c>
      <c r="O4" s="24" t="s">
        <v>356</v>
      </c>
      <c r="P4" s="24" t="s">
        <v>357</v>
      </c>
      <c r="Q4" s="2"/>
    </row>
    <row r="5" spans="1:17" ht="19.95" customHeight="1">
      <c r="A5" s="30"/>
      <c r="B5" s="27"/>
      <c r="C5" s="2" t="s">
        <v>10</v>
      </c>
      <c r="D5" s="2">
        <v>2696</v>
      </c>
      <c r="E5" s="2">
        <v>59</v>
      </c>
      <c r="F5" s="2">
        <f t="shared" si="0"/>
        <v>2.1</v>
      </c>
      <c r="G5" s="2">
        <v>0.9647</v>
      </c>
      <c r="H5" s="2">
        <v>0.55330000000000001</v>
      </c>
      <c r="I5" s="2">
        <v>1.6819999999999999</v>
      </c>
      <c r="J5" s="2">
        <v>0.89693999999999996</v>
      </c>
      <c r="K5" s="2">
        <v>0.54890000000000005</v>
      </c>
      <c r="L5" s="2">
        <v>1.6954</v>
      </c>
      <c r="M5" s="2">
        <v>1.2313000000000001</v>
      </c>
      <c r="N5" s="2">
        <v>0.76019999999999999</v>
      </c>
      <c r="O5" s="24" t="s">
        <v>358</v>
      </c>
      <c r="P5" s="24" t="s">
        <v>359</v>
      </c>
      <c r="Q5" s="2"/>
    </row>
    <row r="6" spans="1:17" ht="19.95" customHeight="1">
      <c r="A6" s="30"/>
      <c r="B6" s="27"/>
      <c r="C6" s="2" t="s">
        <v>288</v>
      </c>
      <c r="D6" s="2">
        <v>13369</v>
      </c>
      <c r="E6" s="2">
        <v>139</v>
      </c>
      <c r="F6" s="2">
        <f t="shared" si="0"/>
        <v>5</v>
      </c>
      <c r="G6" s="2">
        <v>0.81359999999999999</v>
      </c>
      <c r="H6" s="2">
        <v>0.57330000000000003</v>
      </c>
      <c r="I6" s="2">
        <v>1.1547000000000001</v>
      </c>
      <c r="J6" s="2">
        <v>0.24585000000000001</v>
      </c>
      <c r="K6" s="2">
        <v>0.56920000000000004</v>
      </c>
      <c r="L6" s="2">
        <v>1.1698999999999999</v>
      </c>
      <c r="M6" s="2">
        <v>1.7598</v>
      </c>
      <c r="N6" s="2">
        <v>0.76780000000000004</v>
      </c>
      <c r="O6" s="24" t="s">
        <v>360</v>
      </c>
      <c r="P6" s="24" t="s">
        <v>361</v>
      </c>
      <c r="Q6" s="2"/>
    </row>
    <row r="7" spans="1:17" ht="19.95" customHeight="1">
      <c r="A7" s="30"/>
      <c r="B7" s="27" t="s">
        <v>448</v>
      </c>
      <c r="C7" s="2" t="s">
        <v>287</v>
      </c>
      <c r="D7" s="2">
        <v>1847</v>
      </c>
      <c r="E7" s="2">
        <v>47</v>
      </c>
      <c r="F7" s="2">
        <f t="shared" si="0"/>
        <v>1.7</v>
      </c>
      <c r="G7" s="2">
        <v>0.93500000000000005</v>
      </c>
      <c r="H7" s="2">
        <v>0.49640000000000001</v>
      </c>
      <c r="I7" s="2">
        <v>1.7612000000000001</v>
      </c>
      <c r="J7" s="2">
        <v>0.83016999999999996</v>
      </c>
      <c r="K7" s="2">
        <v>0.45789999999999997</v>
      </c>
      <c r="L7" s="2">
        <v>1.7197</v>
      </c>
      <c r="M7" s="2">
        <v>1.3422000000000001</v>
      </c>
      <c r="N7" s="2">
        <v>0.8105</v>
      </c>
      <c r="O7" s="24" t="s">
        <v>362</v>
      </c>
      <c r="P7" s="24" t="s">
        <v>363</v>
      </c>
      <c r="Q7" s="2"/>
    </row>
    <row r="8" spans="1:17" ht="19.95" customHeight="1">
      <c r="A8" s="30"/>
      <c r="B8" s="27"/>
      <c r="C8" s="2" t="s">
        <v>9</v>
      </c>
      <c r="D8" s="2">
        <v>6660</v>
      </c>
      <c r="E8" s="2">
        <v>236</v>
      </c>
      <c r="F8" s="2">
        <f t="shared" si="0"/>
        <v>8.4</v>
      </c>
      <c r="G8" s="2">
        <v>0.70289999999999997</v>
      </c>
      <c r="H8" s="2">
        <v>0.53739999999999999</v>
      </c>
      <c r="I8" s="2">
        <v>0.91949999999999998</v>
      </c>
      <c r="J8" s="2">
        <v>1.0319999999999999E-2</v>
      </c>
      <c r="K8" s="2">
        <v>0.53100000000000003</v>
      </c>
      <c r="L8" s="2">
        <v>0.90820000000000001</v>
      </c>
      <c r="M8" s="2">
        <v>2.1981000000000002</v>
      </c>
      <c r="N8" s="2">
        <v>0.73680000000000001</v>
      </c>
      <c r="O8" s="24" t="s">
        <v>364</v>
      </c>
      <c r="P8" s="24" t="s">
        <v>365</v>
      </c>
      <c r="Q8" s="2">
        <v>45.5</v>
      </c>
    </row>
    <row r="9" spans="1:17" ht="19.95" customHeight="1">
      <c r="A9" s="30"/>
      <c r="B9" s="27"/>
      <c r="C9" s="2" t="s">
        <v>10</v>
      </c>
      <c r="D9" s="2">
        <v>5315</v>
      </c>
      <c r="E9" s="2">
        <v>376</v>
      </c>
      <c r="F9" s="2">
        <f t="shared" si="0"/>
        <v>13.4</v>
      </c>
      <c r="G9" s="2">
        <v>0.84350000000000003</v>
      </c>
      <c r="H9" s="2">
        <v>0.68120000000000003</v>
      </c>
      <c r="I9" s="2">
        <v>1.0445</v>
      </c>
      <c r="J9" s="2">
        <v>0.1182</v>
      </c>
      <c r="K9" s="2"/>
      <c r="L9" s="2"/>
      <c r="M9" s="2">
        <v>1.6545000000000001</v>
      </c>
      <c r="N9" s="2">
        <v>0.7</v>
      </c>
      <c r="O9" s="24" t="s">
        <v>356</v>
      </c>
      <c r="P9" s="24" t="s">
        <v>366</v>
      </c>
      <c r="Q9" s="2"/>
    </row>
    <row r="10" spans="1:17" ht="19.95" customHeight="1">
      <c r="A10" s="30"/>
      <c r="B10" s="27"/>
      <c r="C10" s="2" t="s">
        <v>288</v>
      </c>
      <c r="D10" s="2">
        <v>13822</v>
      </c>
      <c r="E10" s="2">
        <v>659</v>
      </c>
      <c r="F10" s="2">
        <f t="shared" si="0"/>
        <v>23.5</v>
      </c>
      <c r="G10" s="2">
        <v>0.80710000000000004</v>
      </c>
      <c r="H10" s="2">
        <v>0.68810000000000004</v>
      </c>
      <c r="I10" s="2">
        <v>0.94679999999999997</v>
      </c>
      <c r="J10" s="2">
        <v>8.5699999999999995E-3</v>
      </c>
      <c r="K10" s="2"/>
      <c r="L10" s="2"/>
      <c r="M10" s="2">
        <v>1.7831999999999999</v>
      </c>
      <c r="N10" s="2">
        <v>0.72409999999999997</v>
      </c>
      <c r="O10" s="24" t="s">
        <v>367</v>
      </c>
      <c r="P10" s="24" t="s">
        <v>400</v>
      </c>
      <c r="Q10" s="2">
        <v>83.3</v>
      </c>
    </row>
    <row r="11" spans="1:17" ht="19.95" customHeight="1">
      <c r="A11" s="30"/>
      <c r="B11" s="27" t="s">
        <v>369</v>
      </c>
      <c r="C11" s="2" t="s">
        <v>287</v>
      </c>
      <c r="D11" s="2">
        <v>5186</v>
      </c>
      <c r="E11" s="2">
        <v>66</v>
      </c>
      <c r="F11" s="2">
        <f t="shared" si="0"/>
        <v>2.4</v>
      </c>
      <c r="G11" s="2">
        <v>0.90149999999999997</v>
      </c>
      <c r="H11" s="2">
        <v>0.53390000000000004</v>
      </c>
      <c r="I11" s="2">
        <v>1.5222</v>
      </c>
      <c r="J11" s="2">
        <v>0.69262000000000001</v>
      </c>
      <c r="K11" s="2">
        <v>0.53169999999999995</v>
      </c>
      <c r="L11" s="2">
        <v>1.6939</v>
      </c>
      <c r="M11" s="2">
        <v>1.4574</v>
      </c>
      <c r="N11" s="2">
        <v>0.78900000000000003</v>
      </c>
      <c r="O11" s="24" t="s">
        <v>347</v>
      </c>
      <c r="P11" s="24" t="s">
        <v>370</v>
      </c>
      <c r="Q11" s="2"/>
    </row>
    <row r="12" spans="1:17" ht="19.95" customHeight="1">
      <c r="A12" s="30"/>
      <c r="B12" s="27"/>
      <c r="C12" s="2" t="s">
        <v>9</v>
      </c>
      <c r="D12" s="2">
        <v>13994</v>
      </c>
      <c r="E12" s="2">
        <v>297</v>
      </c>
      <c r="F12" s="2">
        <f t="shared" si="0"/>
        <v>10.6</v>
      </c>
      <c r="G12" s="2">
        <v>0.70720000000000005</v>
      </c>
      <c r="H12" s="2">
        <v>0.55710000000000004</v>
      </c>
      <c r="I12" s="2">
        <v>0.89780000000000004</v>
      </c>
      <c r="J12" s="2">
        <v>4.5799999999999999E-3</v>
      </c>
      <c r="K12" s="2"/>
      <c r="L12" s="2"/>
      <c r="M12" s="2">
        <v>2.1791999999999998</v>
      </c>
      <c r="N12" s="2">
        <v>0.75360000000000005</v>
      </c>
      <c r="O12" s="24" t="s">
        <v>367</v>
      </c>
      <c r="P12" s="24" t="s">
        <v>368</v>
      </c>
      <c r="Q12" s="2">
        <v>83.3</v>
      </c>
    </row>
    <row r="13" spans="1:17" ht="19.95" customHeight="1">
      <c r="A13" s="30"/>
      <c r="B13" s="27"/>
      <c r="C13" s="2" t="s">
        <v>10</v>
      </c>
      <c r="D13" s="2">
        <v>8011</v>
      </c>
      <c r="E13" s="2">
        <v>435</v>
      </c>
      <c r="F13" s="2">
        <f t="shared" si="0"/>
        <v>15.5</v>
      </c>
      <c r="G13" s="2">
        <v>0.8458</v>
      </c>
      <c r="H13" s="2">
        <v>0.69369999999999998</v>
      </c>
      <c r="I13" s="2">
        <v>1.0313000000000001</v>
      </c>
      <c r="J13" s="2">
        <v>9.7720000000000001E-2</v>
      </c>
      <c r="K13" s="2"/>
      <c r="L13" s="2"/>
      <c r="M13" s="2">
        <v>1.6466000000000001</v>
      </c>
      <c r="N13" s="2">
        <v>0.71020000000000005</v>
      </c>
      <c r="O13" s="24" t="s">
        <v>360</v>
      </c>
      <c r="P13" s="24" t="s">
        <v>371</v>
      </c>
      <c r="Q13" s="2"/>
    </row>
    <row r="14" spans="1:17" ht="19.95" customHeight="1">
      <c r="A14" s="30"/>
      <c r="B14" s="27"/>
      <c r="C14" s="2" t="s">
        <v>288</v>
      </c>
      <c r="D14" s="2">
        <v>27191</v>
      </c>
      <c r="E14" s="2">
        <v>798</v>
      </c>
      <c r="F14" s="2">
        <f t="shared" si="0"/>
        <v>28.5</v>
      </c>
      <c r="G14" s="2">
        <v>0.8054</v>
      </c>
      <c r="H14" s="2">
        <v>0.69679999999999997</v>
      </c>
      <c r="I14" s="2">
        <v>0.93100000000000005</v>
      </c>
      <c r="J14" s="2">
        <v>3.47E-3</v>
      </c>
      <c r="K14" s="2"/>
      <c r="L14" s="2"/>
      <c r="M14" s="2">
        <v>1.7892999999999999</v>
      </c>
      <c r="N14" s="2">
        <v>0.74660000000000004</v>
      </c>
      <c r="O14" s="24" t="s">
        <v>360</v>
      </c>
      <c r="P14" s="24" t="s">
        <v>361</v>
      </c>
      <c r="Q14" s="2">
        <v>250</v>
      </c>
    </row>
    <row r="15" spans="1:17" ht="19.95" customHeight="1">
      <c r="A15" s="30" t="s">
        <v>446</v>
      </c>
      <c r="B15" s="27" t="s">
        <v>447</v>
      </c>
      <c r="C15" s="2" t="s">
        <v>287</v>
      </c>
      <c r="D15" s="2">
        <v>3339</v>
      </c>
      <c r="E15" s="2">
        <v>19</v>
      </c>
      <c r="F15" s="2">
        <f t="shared" si="0"/>
        <v>0.7</v>
      </c>
      <c r="G15" s="2">
        <v>3.3651</v>
      </c>
      <c r="H15" s="2">
        <v>0.66539999999999999</v>
      </c>
      <c r="I15" s="2">
        <v>17.019400000000001</v>
      </c>
      <c r="J15" s="2">
        <v>0.11047</v>
      </c>
      <c r="K15" s="2">
        <v>0.51080000000000003</v>
      </c>
      <c r="L15" s="2">
        <v>13.693099999999999</v>
      </c>
      <c r="M15" s="2">
        <v>6.1862000000000004</v>
      </c>
      <c r="N15" s="2">
        <v>0.8266</v>
      </c>
      <c r="O15" s="24" t="s">
        <v>372</v>
      </c>
      <c r="P15" s="24" t="s">
        <v>373</v>
      </c>
      <c r="Q15" s="2"/>
    </row>
    <row r="16" spans="1:17" ht="19.95" customHeight="1">
      <c r="A16" s="30"/>
      <c r="B16" s="27"/>
      <c r="C16" s="2" t="s">
        <v>9</v>
      </c>
      <c r="D16" s="2">
        <v>7334</v>
      </c>
      <c r="E16" s="2">
        <v>61</v>
      </c>
      <c r="F16" s="2">
        <f t="shared" si="0"/>
        <v>2.2000000000000002</v>
      </c>
      <c r="G16" s="2">
        <v>0.3201</v>
      </c>
      <c r="H16" s="2">
        <v>7.4399999999999994E-2</v>
      </c>
      <c r="I16" s="2">
        <v>1.3767</v>
      </c>
      <c r="J16" s="2">
        <v>0.12286999999999999</v>
      </c>
      <c r="K16" s="2">
        <v>0.12620000000000001</v>
      </c>
      <c r="L16" s="2">
        <v>1.0169999999999999</v>
      </c>
      <c r="M16" s="2">
        <v>5.7</v>
      </c>
      <c r="N16" s="2">
        <v>0.77690000000000003</v>
      </c>
      <c r="O16" s="24" t="s">
        <v>374</v>
      </c>
      <c r="P16" s="24" t="s">
        <v>375</v>
      </c>
      <c r="Q16" s="2"/>
    </row>
    <row r="17" spans="1:17" ht="19.95" customHeight="1">
      <c r="A17" s="30"/>
      <c r="B17" s="27"/>
      <c r="C17" s="2" t="s">
        <v>10</v>
      </c>
      <c r="D17" s="2">
        <v>2696</v>
      </c>
      <c r="E17" s="2">
        <v>59</v>
      </c>
      <c r="F17" s="2">
        <f t="shared" si="0"/>
        <v>2.1</v>
      </c>
      <c r="G17" s="2">
        <v>0.2697</v>
      </c>
      <c r="H17" s="2">
        <v>6.2600000000000003E-2</v>
      </c>
      <c r="I17" s="2">
        <v>1.1631</v>
      </c>
      <c r="J17" s="2">
        <v>7.7600000000000002E-2</v>
      </c>
      <c r="K17" s="2">
        <v>0.1032</v>
      </c>
      <c r="L17" s="2">
        <v>0.74460000000000004</v>
      </c>
      <c r="M17" s="2">
        <v>6.8764000000000003</v>
      </c>
      <c r="N17" s="2">
        <v>0.77429999999999999</v>
      </c>
      <c r="O17" s="24" t="s">
        <v>376</v>
      </c>
      <c r="P17" s="24" t="s">
        <v>377</v>
      </c>
      <c r="Q17" s="2"/>
    </row>
    <row r="18" spans="1:17" ht="19.95" customHeight="1">
      <c r="A18" s="30"/>
      <c r="B18" s="27"/>
      <c r="C18" s="2" t="s">
        <v>288</v>
      </c>
      <c r="D18" s="2">
        <v>13369</v>
      </c>
      <c r="E18" s="2">
        <v>139</v>
      </c>
      <c r="F18" s="2">
        <f t="shared" si="0"/>
        <v>5</v>
      </c>
      <c r="G18" s="2">
        <v>0.54459999999999997</v>
      </c>
      <c r="H18" s="2">
        <v>0.26300000000000001</v>
      </c>
      <c r="I18" s="2">
        <v>1.1277999999999999</v>
      </c>
      <c r="J18" s="2">
        <v>0.10102</v>
      </c>
      <c r="K18" s="2">
        <v>0.193</v>
      </c>
      <c r="L18" s="2">
        <v>0.97689999999999999</v>
      </c>
      <c r="M18" s="2">
        <v>3.0752999999999999</v>
      </c>
      <c r="N18" s="2">
        <v>0.76680000000000004</v>
      </c>
      <c r="O18" s="24" t="s">
        <v>356</v>
      </c>
      <c r="P18" s="24" t="s">
        <v>357</v>
      </c>
      <c r="Q18" s="2"/>
    </row>
    <row r="19" spans="1:17" ht="19.95" customHeight="1">
      <c r="A19" s="30"/>
      <c r="B19" s="27" t="s">
        <v>448</v>
      </c>
      <c r="C19" s="2" t="s">
        <v>287</v>
      </c>
      <c r="D19" s="2">
        <v>1847</v>
      </c>
      <c r="E19" s="2">
        <v>47</v>
      </c>
      <c r="F19" s="2">
        <f t="shared" si="0"/>
        <v>1.7</v>
      </c>
      <c r="G19" s="2">
        <v>0.48970000000000002</v>
      </c>
      <c r="H19" s="2">
        <v>0.1072</v>
      </c>
      <c r="I19" s="2">
        <v>2.2372000000000001</v>
      </c>
      <c r="J19" s="2">
        <v>0.34561999999999998</v>
      </c>
      <c r="K19" s="2">
        <v>0.1537</v>
      </c>
      <c r="L19" s="2">
        <v>1.2694000000000001</v>
      </c>
      <c r="M19" s="2">
        <v>3.5007999999999999</v>
      </c>
      <c r="N19" s="2">
        <v>0.81689999999999996</v>
      </c>
      <c r="O19" s="24" t="s">
        <v>378</v>
      </c>
      <c r="P19" s="24" t="s">
        <v>379</v>
      </c>
      <c r="Q19" s="2"/>
    </row>
    <row r="20" spans="1:17" ht="19.95" customHeight="1">
      <c r="A20" s="30"/>
      <c r="B20" s="27"/>
      <c r="C20" s="2" t="s">
        <v>9</v>
      </c>
      <c r="D20" s="2">
        <v>6660</v>
      </c>
      <c r="E20" s="2">
        <v>236</v>
      </c>
      <c r="F20" s="2">
        <f t="shared" si="0"/>
        <v>8.4</v>
      </c>
      <c r="G20" s="2">
        <v>0.65429999999999999</v>
      </c>
      <c r="H20" s="2">
        <v>0.39560000000000001</v>
      </c>
      <c r="I20" s="2">
        <v>1.0822000000000001</v>
      </c>
      <c r="J20" s="2">
        <v>9.8089999999999997E-2</v>
      </c>
      <c r="K20" s="2">
        <v>0.35730000000000001</v>
      </c>
      <c r="L20" s="2">
        <v>1.0184</v>
      </c>
      <c r="M20" s="2">
        <v>2.427</v>
      </c>
      <c r="N20" s="2">
        <v>0.73460000000000003</v>
      </c>
      <c r="O20" s="24" t="s">
        <v>349</v>
      </c>
      <c r="P20" s="24" t="s">
        <v>380</v>
      </c>
      <c r="Q20" s="2"/>
    </row>
    <row r="21" spans="1:17" ht="19.95" customHeight="1">
      <c r="A21" s="30"/>
      <c r="B21" s="27"/>
      <c r="C21" s="2" t="s">
        <v>10</v>
      </c>
      <c r="D21" s="2">
        <v>5315</v>
      </c>
      <c r="E21" s="2">
        <v>376</v>
      </c>
      <c r="F21" s="2">
        <f t="shared" si="0"/>
        <v>13.4</v>
      </c>
      <c r="G21" s="2">
        <v>0.58699999999999997</v>
      </c>
      <c r="H21" s="2">
        <v>0.38569999999999999</v>
      </c>
      <c r="I21" s="2">
        <v>0.89329999999999998</v>
      </c>
      <c r="J21" s="2">
        <v>1.304E-2</v>
      </c>
      <c r="K21" s="2"/>
      <c r="L21" s="2"/>
      <c r="M21" s="2">
        <v>2.7984</v>
      </c>
      <c r="N21" s="2">
        <v>0.70450000000000002</v>
      </c>
      <c r="O21" s="24" t="s">
        <v>381</v>
      </c>
      <c r="P21" s="24" t="s">
        <v>401</v>
      </c>
      <c r="Q21" s="2">
        <v>90.9</v>
      </c>
    </row>
    <row r="22" spans="1:17" ht="19.95" customHeight="1">
      <c r="A22" s="30"/>
      <c r="B22" s="27"/>
      <c r="C22" s="2" t="s">
        <v>288</v>
      </c>
      <c r="D22" s="2">
        <v>13822</v>
      </c>
      <c r="E22" s="2">
        <v>659</v>
      </c>
      <c r="F22" s="2">
        <f t="shared" si="0"/>
        <v>23.5</v>
      </c>
      <c r="G22" s="2">
        <v>0.60850000000000004</v>
      </c>
      <c r="H22" s="2">
        <v>0.44500000000000001</v>
      </c>
      <c r="I22" s="2">
        <v>0.83209999999999995</v>
      </c>
      <c r="J22" s="2">
        <v>1.91E-3</v>
      </c>
      <c r="K22" s="2"/>
      <c r="L22" s="2"/>
      <c r="M22" s="2">
        <v>2.6717</v>
      </c>
      <c r="N22" s="2">
        <v>0.72609999999999997</v>
      </c>
      <c r="O22" s="24" t="s">
        <v>374</v>
      </c>
      <c r="P22" s="24" t="s">
        <v>402</v>
      </c>
      <c r="Q22" s="2">
        <v>100</v>
      </c>
    </row>
    <row r="23" spans="1:17" ht="19.95" customHeight="1">
      <c r="A23" s="30"/>
      <c r="B23" s="27" t="s">
        <v>369</v>
      </c>
      <c r="C23" s="2" t="s">
        <v>287</v>
      </c>
      <c r="D23" s="2">
        <v>5186</v>
      </c>
      <c r="E23" s="2">
        <v>66</v>
      </c>
      <c r="F23" s="2">
        <f t="shared" si="0"/>
        <v>2.4</v>
      </c>
      <c r="G23" s="2">
        <v>1.2528999999999999</v>
      </c>
      <c r="H23" s="2">
        <v>0.51719999999999999</v>
      </c>
      <c r="I23" s="2">
        <v>3.0352999999999999</v>
      </c>
      <c r="J23" s="2">
        <v>0.61107</v>
      </c>
      <c r="K23" s="2">
        <v>0.42670000000000002</v>
      </c>
      <c r="L23" s="2">
        <v>2.6053000000000002</v>
      </c>
      <c r="M23" s="2">
        <v>1.8158000000000001</v>
      </c>
      <c r="N23" s="2">
        <v>0.78790000000000004</v>
      </c>
      <c r="O23" s="24" t="s">
        <v>382</v>
      </c>
      <c r="P23" s="24" t="s">
        <v>383</v>
      </c>
      <c r="Q23" s="2"/>
    </row>
    <row r="24" spans="1:17" ht="19.95" customHeight="1">
      <c r="A24" s="30"/>
      <c r="B24" s="27"/>
      <c r="C24" s="2" t="s">
        <v>9</v>
      </c>
      <c r="D24" s="2">
        <v>13994</v>
      </c>
      <c r="E24" s="2">
        <v>297</v>
      </c>
      <c r="F24" s="2">
        <f t="shared" si="0"/>
        <v>10.6</v>
      </c>
      <c r="G24" s="2">
        <v>0.58540000000000003</v>
      </c>
      <c r="H24" s="2">
        <v>0.36499999999999999</v>
      </c>
      <c r="I24" s="2">
        <v>0.93910000000000005</v>
      </c>
      <c r="J24" s="2">
        <v>2.6530000000000001E-2</v>
      </c>
      <c r="K24" s="2"/>
      <c r="L24" s="2"/>
      <c r="M24" s="2">
        <v>2.8081999999999998</v>
      </c>
      <c r="N24" s="2">
        <v>0.75429999999999997</v>
      </c>
      <c r="O24" s="24" t="s">
        <v>358</v>
      </c>
      <c r="P24" s="24" t="s">
        <v>384</v>
      </c>
      <c r="Q24" s="2">
        <v>125</v>
      </c>
    </row>
    <row r="25" spans="1:17" ht="19.95" customHeight="1">
      <c r="A25" s="30"/>
      <c r="B25" s="27"/>
      <c r="C25" s="2" t="s">
        <v>10</v>
      </c>
      <c r="D25" s="2">
        <v>8011</v>
      </c>
      <c r="E25" s="2">
        <v>435</v>
      </c>
      <c r="F25" s="2">
        <f t="shared" si="0"/>
        <v>15.5</v>
      </c>
      <c r="G25" s="2">
        <v>0.53490000000000004</v>
      </c>
      <c r="H25" s="2">
        <v>0.3579</v>
      </c>
      <c r="I25" s="2">
        <v>0.7994</v>
      </c>
      <c r="J25" s="2">
        <v>2.3500000000000001E-3</v>
      </c>
      <c r="K25" s="2"/>
      <c r="L25" s="2"/>
      <c r="M25" s="2">
        <v>3.1444999999999999</v>
      </c>
      <c r="N25" s="2">
        <v>0.71550000000000002</v>
      </c>
      <c r="O25" s="24" t="s">
        <v>385</v>
      </c>
      <c r="P25" s="24" t="s">
        <v>403</v>
      </c>
      <c r="Q25" s="2">
        <v>50</v>
      </c>
    </row>
    <row r="26" spans="1:17" ht="19.95" customHeight="1">
      <c r="A26" s="30"/>
      <c r="B26" s="27"/>
      <c r="C26" s="2" t="s">
        <v>288</v>
      </c>
      <c r="D26" s="2">
        <v>27191</v>
      </c>
      <c r="E26" s="2">
        <v>798</v>
      </c>
      <c r="F26" s="2">
        <f t="shared" si="0"/>
        <v>28.5</v>
      </c>
      <c r="G26" s="2">
        <v>0.59709999999999996</v>
      </c>
      <c r="H26" s="2">
        <v>0.4481</v>
      </c>
      <c r="I26" s="2">
        <v>0.79559999999999997</v>
      </c>
      <c r="J26" s="2">
        <v>4.4000000000000002E-4</v>
      </c>
      <c r="K26" s="2"/>
      <c r="L26" s="2"/>
      <c r="M26" s="2">
        <v>2.7378</v>
      </c>
      <c r="N26" s="2">
        <v>0.74950000000000006</v>
      </c>
      <c r="O26" s="24" t="s">
        <v>349</v>
      </c>
      <c r="P26" s="24" t="s">
        <v>404</v>
      </c>
      <c r="Q26" s="2">
        <v>111.1</v>
      </c>
    </row>
    <row r="27" spans="1:17" ht="19.95" customHeight="1">
      <c r="A27" s="15" t="s">
        <v>386</v>
      </c>
    </row>
    <row r="28" spans="1:17" ht="19.95" customHeight="1">
      <c r="A28" s="15" t="s">
        <v>387</v>
      </c>
    </row>
  </sheetData>
  <mergeCells count="8">
    <mergeCell ref="A3:A14"/>
    <mergeCell ref="B3:B6"/>
    <mergeCell ref="B7:B10"/>
    <mergeCell ref="B11:B14"/>
    <mergeCell ref="A15:A26"/>
    <mergeCell ref="B15:B18"/>
    <mergeCell ref="B19:B22"/>
    <mergeCell ref="B23:B26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4AFE0-7418-40FC-915A-DEA24115E726}">
  <dimension ref="A1:H8"/>
  <sheetViews>
    <sheetView workbookViewId="0">
      <selection activeCell="C12" sqref="C12"/>
    </sheetView>
  </sheetViews>
  <sheetFormatPr defaultRowHeight="14.4"/>
  <cols>
    <col min="1" max="1" width="20.5546875" customWidth="1"/>
    <col min="2" max="2" width="15.5546875" customWidth="1"/>
    <col min="3" max="3" width="25.5546875" style="21" customWidth="1"/>
    <col min="4" max="7" width="10.5546875" customWidth="1"/>
  </cols>
  <sheetData>
    <row r="1" spans="1:8" ht="40.049999999999997" customHeight="1">
      <c r="A1" s="13" t="s">
        <v>394</v>
      </c>
    </row>
    <row r="2" spans="1:8" ht="19.95" customHeight="1">
      <c r="A2" s="2" t="s">
        <v>285</v>
      </c>
      <c r="B2" s="2" t="s">
        <v>409</v>
      </c>
      <c r="C2" s="2" t="s">
        <v>410</v>
      </c>
      <c r="D2" s="2" t="s">
        <v>301</v>
      </c>
      <c r="E2" s="2" t="s">
        <v>338</v>
      </c>
      <c r="F2" s="2" t="s">
        <v>303</v>
      </c>
      <c r="G2" s="2" t="s">
        <v>276</v>
      </c>
      <c r="H2" s="2" t="s">
        <v>343</v>
      </c>
    </row>
    <row r="3" spans="1:8" s="21" customFormat="1" ht="19.95" customHeight="1">
      <c r="A3" s="2" t="s">
        <v>447</v>
      </c>
      <c r="B3" s="2" t="s">
        <v>449</v>
      </c>
      <c r="C3" s="2">
        <v>10352.030000000001</v>
      </c>
      <c r="D3" s="2">
        <v>0.94599999999999995</v>
      </c>
      <c r="E3" s="2">
        <v>0.61570000000000003</v>
      </c>
      <c r="F3" s="2">
        <v>1.4533</v>
      </c>
      <c r="G3" s="2">
        <v>0.79805999999999999</v>
      </c>
      <c r="H3" s="2">
        <v>1.3027</v>
      </c>
    </row>
    <row r="4" spans="1:8" s="21" customFormat="1" ht="19.95" customHeight="1">
      <c r="A4" s="2" t="s">
        <v>447</v>
      </c>
      <c r="B4" s="2" t="s">
        <v>450</v>
      </c>
      <c r="C4" s="2">
        <v>12677.95</v>
      </c>
      <c r="D4" s="2">
        <v>0.60450000000000004</v>
      </c>
      <c r="E4" s="2">
        <v>0.2611</v>
      </c>
      <c r="F4" s="2">
        <v>1.3992</v>
      </c>
      <c r="G4" s="2">
        <v>0.23744000000000001</v>
      </c>
      <c r="H4" s="2">
        <v>2.6945999999999999</v>
      </c>
    </row>
    <row r="5" spans="1:8" s="21" customFormat="1" ht="19.95" customHeight="1">
      <c r="A5" s="2" t="s">
        <v>448</v>
      </c>
      <c r="B5" s="2" t="s">
        <v>449</v>
      </c>
      <c r="C5" s="2">
        <v>11068</v>
      </c>
      <c r="D5" s="2">
        <v>0.82850000000000001</v>
      </c>
      <c r="E5" s="2">
        <v>0.70330000000000004</v>
      </c>
      <c r="F5" s="2">
        <v>0.97589999999999999</v>
      </c>
      <c r="G5" s="2">
        <v>2.4420000000000001E-2</v>
      </c>
      <c r="H5" s="2">
        <v>1.7069000000000001</v>
      </c>
    </row>
    <row r="6" spans="1:8" s="21" customFormat="1" ht="19.95" customHeight="1">
      <c r="A6" s="2" t="s">
        <v>448</v>
      </c>
      <c r="B6" s="2" t="s">
        <v>450</v>
      </c>
      <c r="C6" s="2">
        <v>13663.05</v>
      </c>
      <c r="D6" s="2">
        <v>0.64149999999999996</v>
      </c>
      <c r="E6" s="2">
        <v>0.46139999999999998</v>
      </c>
      <c r="F6" s="2">
        <v>0.89200000000000002</v>
      </c>
      <c r="G6" s="2">
        <v>8.3700000000000007E-3</v>
      </c>
      <c r="H6" s="2">
        <v>2.4922</v>
      </c>
    </row>
    <row r="7" spans="1:8" ht="19.95" customHeight="1">
      <c r="A7" s="18" t="s">
        <v>413</v>
      </c>
    </row>
    <row r="8" spans="1:8" ht="19.95" customHeight="1">
      <c r="A8" s="18" t="s">
        <v>41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B514F-466D-4920-8EF5-C2017E173C18}">
  <dimension ref="A1:J60"/>
  <sheetViews>
    <sheetView topLeftCell="A37" workbookViewId="0">
      <selection activeCell="E62" sqref="E62"/>
    </sheetView>
  </sheetViews>
  <sheetFormatPr defaultRowHeight="14.4"/>
  <cols>
    <col min="1" max="1" width="20.5546875" customWidth="1"/>
    <col min="2" max="2" width="25.5546875" customWidth="1"/>
    <col min="3" max="3" width="15.5546875" customWidth="1"/>
    <col min="4" max="5" width="13.109375" style="10" customWidth="1"/>
    <col min="6" max="10" width="13.109375" customWidth="1"/>
  </cols>
  <sheetData>
    <row r="1" spans="1:10" ht="40.049999999999997" customHeight="1">
      <c r="A1" s="20" t="s">
        <v>392</v>
      </c>
    </row>
    <row r="2" spans="1:10" s="21" customFormat="1" ht="19.95" customHeight="1">
      <c r="A2" s="22" t="s">
        <v>285</v>
      </c>
      <c r="B2" s="22" t="s">
        <v>297</v>
      </c>
      <c r="C2" s="23" t="s">
        <v>298</v>
      </c>
      <c r="D2" s="2" t="s">
        <v>299</v>
      </c>
      <c r="E2" s="2" t="s">
        <v>300</v>
      </c>
      <c r="F2" s="2" t="s">
        <v>301</v>
      </c>
      <c r="G2" s="2" t="s">
        <v>302</v>
      </c>
      <c r="H2" s="2" t="s">
        <v>303</v>
      </c>
      <c r="I2" s="2" t="s">
        <v>276</v>
      </c>
      <c r="J2" s="2" t="s">
        <v>343</v>
      </c>
    </row>
    <row r="3" spans="1:10" s="21" customFormat="1" ht="19.95" customHeight="1">
      <c r="A3" s="31" t="s">
        <v>415</v>
      </c>
      <c r="B3" s="32"/>
      <c r="C3" s="32"/>
      <c r="D3" s="32"/>
      <c r="E3" s="32"/>
      <c r="F3" s="32"/>
      <c r="G3" s="32"/>
      <c r="H3" s="32"/>
      <c r="I3" s="32"/>
      <c r="J3" s="33"/>
    </row>
    <row r="4" spans="1:10" s="21" customFormat="1" ht="19.95" customHeight="1">
      <c r="A4" s="22" t="s">
        <v>447</v>
      </c>
      <c r="B4" s="22" t="s">
        <v>416</v>
      </c>
      <c r="C4" s="2" t="s">
        <v>411</v>
      </c>
      <c r="D4" s="2">
        <v>13369</v>
      </c>
      <c r="E4" s="2">
        <v>122</v>
      </c>
      <c r="F4" s="2">
        <v>0.85260000000000002</v>
      </c>
      <c r="G4" s="2">
        <v>0.59419999999999995</v>
      </c>
      <c r="H4" s="2">
        <v>1.2234</v>
      </c>
      <c r="I4" s="2">
        <v>0.39</v>
      </c>
      <c r="J4" s="2">
        <v>1.6232</v>
      </c>
    </row>
    <row r="5" spans="1:10" s="21" customFormat="1" ht="19.95" customHeight="1">
      <c r="A5" s="22" t="s">
        <v>447</v>
      </c>
      <c r="B5" s="22" t="s">
        <v>416</v>
      </c>
      <c r="C5" s="2" t="s">
        <v>412</v>
      </c>
      <c r="D5" s="2">
        <v>13369</v>
      </c>
      <c r="E5" s="2">
        <v>122</v>
      </c>
      <c r="F5" s="2">
        <v>0.69820000000000004</v>
      </c>
      <c r="G5" s="2">
        <v>0.33700000000000002</v>
      </c>
      <c r="H5" s="2">
        <v>1.4463999999999999</v>
      </c>
      <c r="I5" s="2">
        <v>0.33</v>
      </c>
      <c r="J5" s="2">
        <v>2.2191000000000001</v>
      </c>
    </row>
    <row r="6" spans="1:10" s="21" customFormat="1" ht="19.95" customHeight="1">
      <c r="A6" s="22" t="s">
        <v>448</v>
      </c>
      <c r="B6" s="22" t="s">
        <v>416</v>
      </c>
      <c r="C6" s="2" t="s">
        <v>411</v>
      </c>
      <c r="D6" s="2">
        <v>13822</v>
      </c>
      <c r="E6" s="2">
        <v>571</v>
      </c>
      <c r="F6" s="2">
        <v>0.81520000000000004</v>
      </c>
      <c r="G6" s="2">
        <v>0.68810000000000004</v>
      </c>
      <c r="H6" s="2">
        <v>0.9657</v>
      </c>
      <c r="I6" s="2">
        <v>1.7999999999999999E-2</v>
      </c>
      <c r="J6" s="2">
        <v>1.754</v>
      </c>
    </row>
    <row r="7" spans="1:10" s="21" customFormat="1" ht="19.95" customHeight="1">
      <c r="A7" s="22" t="s">
        <v>448</v>
      </c>
      <c r="B7" s="22" t="s">
        <v>416</v>
      </c>
      <c r="C7" s="2" t="s">
        <v>412</v>
      </c>
      <c r="D7" s="2">
        <v>13822</v>
      </c>
      <c r="E7" s="2">
        <v>571</v>
      </c>
      <c r="F7" s="2">
        <v>0.56189999999999996</v>
      </c>
      <c r="G7" s="2">
        <v>0.39119999999999999</v>
      </c>
      <c r="H7" s="2">
        <v>0.80689999999999995</v>
      </c>
      <c r="I7" s="2">
        <v>1.8E-3</v>
      </c>
      <c r="J7" s="2">
        <v>2.9575999999999998</v>
      </c>
    </row>
    <row r="8" spans="1:10" s="21" customFormat="1" ht="19.95" customHeight="1">
      <c r="A8" s="31" t="s">
        <v>417</v>
      </c>
      <c r="B8" s="32"/>
      <c r="C8" s="32"/>
      <c r="D8" s="32"/>
      <c r="E8" s="32"/>
      <c r="F8" s="32"/>
      <c r="G8" s="32"/>
      <c r="H8" s="32"/>
      <c r="I8" s="32"/>
      <c r="J8" s="33"/>
    </row>
    <row r="9" spans="1:10" s="21" customFormat="1" ht="19.95" customHeight="1">
      <c r="A9" s="22" t="s">
        <v>447</v>
      </c>
      <c r="B9" s="22" t="s">
        <v>418</v>
      </c>
      <c r="C9" s="2" t="s">
        <v>411</v>
      </c>
      <c r="D9" s="2">
        <v>9773</v>
      </c>
      <c r="E9" s="2">
        <v>116</v>
      </c>
      <c r="F9" s="2">
        <v>0.84689999999999999</v>
      </c>
      <c r="G9" s="2">
        <v>0.57550000000000001</v>
      </c>
      <c r="H9" s="2">
        <v>1.2464</v>
      </c>
      <c r="I9" s="2">
        <v>0.39577000000000001</v>
      </c>
      <c r="J9" s="2">
        <v>1.2464</v>
      </c>
    </row>
    <row r="10" spans="1:10" s="21" customFormat="1" ht="19.95" customHeight="1">
      <c r="A10" s="22" t="s">
        <v>447</v>
      </c>
      <c r="B10" s="22" t="s">
        <v>418</v>
      </c>
      <c r="C10" s="2" t="s">
        <v>412</v>
      </c>
      <c r="D10" s="2">
        <v>9773</v>
      </c>
      <c r="E10" s="2">
        <v>116</v>
      </c>
      <c r="F10" s="2">
        <v>0.54769999999999996</v>
      </c>
      <c r="G10" s="2">
        <v>0.25019999999999998</v>
      </c>
      <c r="H10" s="2">
        <v>1.1988000000000001</v>
      </c>
      <c r="I10" s="2">
        <v>0.13048000000000001</v>
      </c>
      <c r="J10" s="2">
        <v>1.1988000000000001</v>
      </c>
    </row>
    <row r="11" spans="1:10" s="21" customFormat="1" ht="19.95" customHeight="1">
      <c r="A11" s="22" t="s">
        <v>448</v>
      </c>
      <c r="B11" s="22" t="s">
        <v>418</v>
      </c>
      <c r="C11" s="2" t="s">
        <v>411</v>
      </c>
      <c r="D11" s="2">
        <v>11902</v>
      </c>
      <c r="E11" s="2">
        <v>592</v>
      </c>
      <c r="F11" s="2">
        <v>0.75460000000000005</v>
      </c>
      <c r="G11" s="2">
        <v>0.63580000000000003</v>
      </c>
      <c r="H11" s="2">
        <v>0.89549999999999996</v>
      </c>
      <c r="I11" s="2">
        <v>1.31E-3</v>
      </c>
      <c r="J11" s="2">
        <v>0.89549999999999996</v>
      </c>
    </row>
    <row r="12" spans="1:10" s="21" customFormat="1" ht="19.95" customHeight="1">
      <c r="A12" s="22" t="s">
        <v>448</v>
      </c>
      <c r="B12" s="22" t="s">
        <v>418</v>
      </c>
      <c r="C12" s="2" t="s">
        <v>412</v>
      </c>
      <c r="D12" s="2">
        <v>11902</v>
      </c>
      <c r="E12" s="2">
        <v>592</v>
      </c>
      <c r="F12" s="2">
        <v>0.54159999999999997</v>
      </c>
      <c r="G12" s="2">
        <v>0.38319999999999999</v>
      </c>
      <c r="H12" s="2">
        <v>0.76539999999999997</v>
      </c>
      <c r="I12" s="2">
        <v>5.2999999999999998E-4</v>
      </c>
      <c r="J12" s="2">
        <v>0.76539999999999997</v>
      </c>
    </row>
    <row r="13" spans="1:10" s="21" customFormat="1" ht="19.95" customHeight="1">
      <c r="A13" s="31" t="s">
        <v>419</v>
      </c>
      <c r="B13" s="32"/>
      <c r="C13" s="32"/>
      <c r="D13" s="32"/>
      <c r="E13" s="32"/>
      <c r="F13" s="32"/>
      <c r="G13" s="32"/>
      <c r="H13" s="32"/>
      <c r="I13" s="32"/>
      <c r="J13" s="33"/>
    </row>
    <row r="14" spans="1:10" s="21" customFormat="1" ht="19.95" customHeight="1">
      <c r="A14" s="22" t="s">
        <v>447</v>
      </c>
      <c r="B14" s="22" t="s">
        <v>420</v>
      </c>
      <c r="C14" s="2" t="s">
        <v>411</v>
      </c>
      <c r="D14" s="2">
        <v>8419</v>
      </c>
      <c r="E14" s="2">
        <v>63</v>
      </c>
      <c r="F14" s="2">
        <v>0.88119999999999998</v>
      </c>
      <c r="G14" s="2">
        <v>0.49630000000000002</v>
      </c>
      <c r="H14" s="2">
        <v>1.5646</v>
      </c>
      <c r="I14" s="2">
        <v>0.65917000000000003</v>
      </c>
      <c r="J14" s="2">
        <v>1.526</v>
      </c>
    </row>
    <row r="15" spans="1:10" s="21" customFormat="1" ht="19.95" customHeight="1">
      <c r="A15" s="22" t="s">
        <v>447</v>
      </c>
      <c r="B15" s="22" t="s">
        <v>421</v>
      </c>
      <c r="C15" s="2" t="s">
        <v>411</v>
      </c>
      <c r="D15" s="2">
        <v>1932</v>
      </c>
      <c r="E15" s="2">
        <v>41</v>
      </c>
      <c r="F15" s="2">
        <v>0.73199999999999998</v>
      </c>
      <c r="G15" s="2">
        <v>0.35980000000000001</v>
      </c>
      <c r="H15" s="2">
        <v>1.4892000000000001</v>
      </c>
      <c r="I15" s="2">
        <v>0.37490000000000001</v>
      </c>
      <c r="J15" s="2">
        <v>2.0733000000000001</v>
      </c>
    </row>
    <row r="16" spans="1:10" s="21" customFormat="1" ht="19.95" customHeight="1">
      <c r="A16" s="22" t="s">
        <v>447</v>
      </c>
      <c r="B16" s="22" t="s">
        <v>422</v>
      </c>
      <c r="C16" s="2" t="s">
        <v>411</v>
      </c>
      <c r="D16" s="2">
        <v>3018</v>
      </c>
      <c r="E16" s="2">
        <v>35</v>
      </c>
      <c r="F16" s="2">
        <v>0.60070000000000001</v>
      </c>
      <c r="G16" s="2">
        <v>0.28599999999999998</v>
      </c>
      <c r="H16" s="2">
        <v>1.2614000000000001</v>
      </c>
      <c r="I16" s="2">
        <v>0.16739999999999999</v>
      </c>
      <c r="J16" s="2">
        <v>2.7166999999999999</v>
      </c>
    </row>
    <row r="17" spans="1:10" s="21" customFormat="1" ht="19.95" customHeight="1">
      <c r="A17" s="22" t="s">
        <v>447</v>
      </c>
      <c r="B17" s="22" t="s">
        <v>420</v>
      </c>
      <c r="C17" s="2" t="s">
        <v>412</v>
      </c>
      <c r="D17" s="2">
        <v>8419</v>
      </c>
      <c r="E17" s="2">
        <v>63</v>
      </c>
      <c r="F17" s="2">
        <v>0.38109999999999999</v>
      </c>
      <c r="G17" s="2">
        <v>0.112</v>
      </c>
      <c r="H17" s="2">
        <v>1.2970999999999999</v>
      </c>
      <c r="I17" s="2">
        <v>0.11874</v>
      </c>
      <c r="J17" s="2">
        <v>4.6882999999999999</v>
      </c>
    </row>
    <row r="18" spans="1:10" s="21" customFormat="1" ht="19.95" customHeight="1">
      <c r="A18" s="22" t="s">
        <v>447</v>
      </c>
      <c r="B18" s="22" t="s">
        <v>421</v>
      </c>
      <c r="C18" s="2" t="s">
        <v>412</v>
      </c>
      <c r="D18" s="2">
        <v>1932</v>
      </c>
      <c r="E18" s="2">
        <v>41</v>
      </c>
      <c r="F18" s="2">
        <v>1.0482</v>
      </c>
      <c r="G18" s="2">
        <v>0.3402</v>
      </c>
      <c r="H18" s="2">
        <v>3.2296</v>
      </c>
      <c r="I18" s="2">
        <v>0.93220999999999998</v>
      </c>
      <c r="J18" s="2">
        <v>1.2729999999999999</v>
      </c>
    </row>
    <row r="19" spans="1:10" s="21" customFormat="1" ht="19.95" customHeight="1">
      <c r="A19" s="22" t="s">
        <v>447</v>
      </c>
      <c r="B19" s="22" t="s">
        <v>422</v>
      </c>
      <c r="C19" s="2" t="s">
        <v>412</v>
      </c>
      <c r="D19" s="2">
        <v>3018</v>
      </c>
      <c r="E19" s="2">
        <v>35</v>
      </c>
      <c r="F19" s="2" t="s">
        <v>279</v>
      </c>
      <c r="G19" s="2" t="s">
        <v>279</v>
      </c>
      <c r="H19" s="2" t="s">
        <v>279</v>
      </c>
      <c r="I19" s="2" t="s">
        <v>279</v>
      </c>
      <c r="J19" s="2" t="s">
        <v>279</v>
      </c>
    </row>
    <row r="20" spans="1:10" s="21" customFormat="1" ht="19.95" customHeight="1">
      <c r="A20" s="22" t="s">
        <v>448</v>
      </c>
      <c r="B20" s="22" t="s">
        <v>420</v>
      </c>
      <c r="C20" s="2" t="s">
        <v>411</v>
      </c>
      <c r="D20" s="2">
        <v>8078</v>
      </c>
      <c r="E20" s="2">
        <v>294</v>
      </c>
      <c r="F20" s="2">
        <v>0.80569999999999997</v>
      </c>
      <c r="G20" s="2">
        <v>0.62570000000000003</v>
      </c>
      <c r="H20" s="2">
        <v>1.0374000000000001</v>
      </c>
      <c r="I20" s="2">
        <v>9.3530000000000002E-2</v>
      </c>
      <c r="J20" s="2">
        <v>1.7883</v>
      </c>
    </row>
    <row r="21" spans="1:10" s="21" customFormat="1" ht="19.95" customHeight="1">
      <c r="A21" s="22" t="s">
        <v>448</v>
      </c>
      <c r="B21" s="22" t="s">
        <v>421</v>
      </c>
      <c r="C21" s="2" t="s">
        <v>411</v>
      </c>
      <c r="D21" s="2">
        <v>2251</v>
      </c>
      <c r="E21" s="2">
        <v>162</v>
      </c>
      <c r="F21" s="2">
        <v>0.66520000000000001</v>
      </c>
      <c r="G21" s="2">
        <v>0.47660000000000002</v>
      </c>
      <c r="H21" s="2">
        <v>0.9284</v>
      </c>
      <c r="I21" s="2">
        <v>1.6889999999999999E-2</v>
      </c>
      <c r="J21" s="2">
        <v>2.3731</v>
      </c>
    </row>
    <row r="22" spans="1:10" s="21" customFormat="1" ht="19.95" customHeight="1">
      <c r="A22" s="22" t="s">
        <v>448</v>
      </c>
      <c r="B22" s="22" t="s">
        <v>422</v>
      </c>
      <c r="C22" s="2" t="s">
        <v>411</v>
      </c>
      <c r="D22" s="2">
        <v>3493</v>
      </c>
      <c r="E22" s="2">
        <v>203</v>
      </c>
      <c r="F22" s="2">
        <v>0.77410000000000001</v>
      </c>
      <c r="G22" s="2">
        <v>0.5806</v>
      </c>
      <c r="H22" s="2">
        <v>1.032</v>
      </c>
      <c r="I22" s="2">
        <v>8.0649999999999999E-2</v>
      </c>
      <c r="J22" s="2">
        <v>1.9057999999999999</v>
      </c>
    </row>
    <row r="23" spans="1:10" s="21" customFormat="1" ht="19.95" customHeight="1">
      <c r="A23" s="22" t="s">
        <v>448</v>
      </c>
      <c r="B23" s="22" t="s">
        <v>420</v>
      </c>
      <c r="C23" s="2" t="s">
        <v>412</v>
      </c>
      <c r="D23" s="2">
        <v>8078</v>
      </c>
      <c r="E23" s="2">
        <v>294</v>
      </c>
      <c r="F23" s="2">
        <v>0.60660000000000003</v>
      </c>
      <c r="G23" s="2">
        <v>0.38109999999999999</v>
      </c>
      <c r="H23" s="2">
        <v>0.96540000000000004</v>
      </c>
      <c r="I23" s="2">
        <v>6.2300000000000003E-3</v>
      </c>
      <c r="J23" s="2">
        <v>2.6825000000000001</v>
      </c>
    </row>
    <row r="24" spans="1:10" s="21" customFormat="1" ht="19.95" customHeight="1">
      <c r="A24" s="22" t="s">
        <v>448</v>
      </c>
      <c r="B24" s="22" t="s">
        <v>421</v>
      </c>
      <c r="C24" s="2" t="s">
        <v>412</v>
      </c>
      <c r="D24" s="2">
        <v>2251</v>
      </c>
      <c r="E24" s="2">
        <v>162</v>
      </c>
      <c r="F24" s="2">
        <v>0.5524</v>
      </c>
      <c r="G24" s="2">
        <v>0.28360000000000002</v>
      </c>
      <c r="H24" s="2">
        <v>1.0759000000000001</v>
      </c>
      <c r="I24" s="2">
        <v>8.0610000000000001E-2</v>
      </c>
      <c r="J24" s="2">
        <v>3.0213999999999999</v>
      </c>
    </row>
    <row r="25" spans="1:10" s="21" customFormat="1" ht="19.95" customHeight="1">
      <c r="A25" s="22" t="s">
        <v>448</v>
      </c>
      <c r="B25" s="22" t="s">
        <v>422</v>
      </c>
      <c r="C25" s="2" t="s">
        <v>412</v>
      </c>
      <c r="D25" s="2">
        <v>3493</v>
      </c>
      <c r="E25" s="2">
        <v>203</v>
      </c>
      <c r="F25" s="2">
        <v>0.56169999999999998</v>
      </c>
      <c r="G25" s="2">
        <v>0.29509999999999997</v>
      </c>
      <c r="H25" s="2">
        <v>1.0691999999999999</v>
      </c>
      <c r="I25" s="2">
        <v>7.8740000000000004E-2</v>
      </c>
      <c r="J25" s="2">
        <v>2.9590000000000001</v>
      </c>
    </row>
    <row r="26" spans="1:10" s="21" customFormat="1" ht="19.95" customHeight="1">
      <c r="A26" s="31" t="s">
        <v>423</v>
      </c>
      <c r="B26" s="32"/>
      <c r="C26" s="32"/>
      <c r="D26" s="32"/>
      <c r="E26" s="32"/>
      <c r="F26" s="32"/>
      <c r="G26" s="32"/>
      <c r="H26" s="32"/>
      <c r="I26" s="32"/>
      <c r="J26" s="33"/>
    </row>
    <row r="27" spans="1:10" s="21" customFormat="1" ht="19.95" customHeight="1">
      <c r="A27" s="22" t="s">
        <v>447</v>
      </c>
      <c r="B27" s="22" t="s">
        <v>3</v>
      </c>
      <c r="C27" s="2" t="s">
        <v>411</v>
      </c>
      <c r="D27" s="2">
        <v>4736</v>
      </c>
      <c r="E27" s="2">
        <v>52</v>
      </c>
      <c r="F27" s="2">
        <v>0.64780000000000004</v>
      </c>
      <c r="G27" s="2">
        <v>0.35980000000000001</v>
      </c>
      <c r="H27" s="2">
        <v>1.1662999999999999</v>
      </c>
      <c r="I27" s="2">
        <v>0.14360999999999999</v>
      </c>
      <c r="J27" s="2">
        <v>2.4598</v>
      </c>
    </row>
    <row r="28" spans="1:10" s="21" customFormat="1" ht="19.95" customHeight="1">
      <c r="A28" s="22" t="s">
        <v>447</v>
      </c>
      <c r="B28" s="22" t="s">
        <v>4</v>
      </c>
      <c r="C28" s="2" t="s">
        <v>411</v>
      </c>
      <c r="D28" s="2">
        <v>981</v>
      </c>
      <c r="E28" s="2">
        <v>14</v>
      </c>
      <c r="F28" s="2">
        <v>0.93389999999999995</v>
      </c>
      <c r="G28" s="2">
        <v>0.18049999999999999</v>
      </c>
      <c r="H28" s="2">
        <v>4.8329000000000004</v>
      </c>
      <c r="I28" s="2">
        <v>0.91163000000000005</v>
      </c>
      <c r="J28" s="2">
        <v>1.3461000000000001</v>
      </c>
    </row>
    <row r="29" spans="1:10" s="21" customFormat="1" ht="19.95" customHeight="1">
      <c r="A29" s="22" t="s">
        <v>447</v>
      </c>
      <c r="B29" s="22" t="s">
        <v>5</v>
      </c>
      <c r="C29" s="2" t="s">
        <v>411</v>
      </c>
      <c r="D29" s="2">
        <v>2118</v>
      </c>
      <c r="E29" s="2">
        <v>16</v>
      </c>
      <c r="F29" s="2">
        <v>1.4294</v>
      </c>
      <c r="G29" s="2">
        <v>0.34989999999999999</v>
      </c>
      <c r="H29" s="2">
        <v>5.8390000000000004</v>
      </c>
      <c r="I29" s="2">
        <v>0.55205000000000004</v>
      </c>
      <c r="J29" s="2">
        <v>2.2128000000000001</v>
      </c>
    </row>
    <row r="30" spans="1:10" s="21" customFormat="1" ht="19.95" customHeight="1">
      <c r="A30" s="22" t="s">
        <v>447</v>
      </c>
      <c r="B30" s="22" t="s">
        <v>6</v>
      </c>
      <c r="C30" s="2" t="s">
        <v>411</v>
      </c>
      <c r="D30" s="2">
        <v>3672</v>
      </c>
      <c r="E30" s="2">
        <v>38</v>
      </c>
      <c r="F30" s="2">
        <v>1.0302</v>
      </c>
      <c r="G30" s="2">
        <v>0.4824</v>
      </c>
      <c r="H30" s="2">
        <v>2.1999</v>
      </c>
      <c r="I30" s="2">
        <v>0.93794999999999995</v>
      </c>
      <c r="J30" s="2">
        <v>1.2065999999999999</v>
      </c>
    </row>
    <row r="31" spans="1:10" s="21" customFormat="1" ht="19.95" customHeight="1">
      <c r="A31" s="22" t="s">
        <v>447</v>
      </c>
      <c r="B31" s="22" t="s">
        <v>7</v>
      </c>
      <c r="C31" s="2" t="s">
        <v>411</v>
      </c>
      <c r="D31" s="2">
        <v>1862</v>
      </c>
      <c r="E31" s="2">
        <v>19</v>
      </c>
      <c r="F31" s="2">
        <v>2.5569000000000002</v>
      </c>
      <c r="G31" s="2">
        <v>0.72319999999999995</v>
      </c>
      <c r="H31" s="2">
        <v>9.0403000000000002</v>
      </c>
      <c r="I31" s="2">
        <v>0.12586</v>
      </c>
      <c r="J31" s="2">
        <v>4.5521000000000003</v>
      </c>
    </row>
    <row r="32" spans="1:10" s="21" customFormat="1" ht="19.95" customHeight="1">
      <c r="A32" s="22" t="s">
        <v>447</v>
      </c>
      <c r="B32" s="22" t="s">
        <v>3</v>
      </c>
      <c r="C32" s="2" t="s">
        <v>412</v>
      </c>
      <c r="D32" s="2">
        <v>4736</v>
      </c>
      <c r="E32" s="2">
        <v>52</v>
      </c>
      <c r="F32" s="2">
        <v>0.49419999999999997</v>
      </c>
      <c r="G32" s="2">
        <v>0.14660000000000001</v>
      </c>
      <c r="H32" s="2">
        <v>1.6657</v>
      </c>
      <c r="I32" s="2">
        <v>0.24822</v>
      </c>
      <c r="J32" s="2">
        <v>3.4626000000000001</v>
      </c>
    </row>
    <row r="33" spans="1:10" s="21" customFormat="1" ht="19.95" customHeight="1">
      <c r="A33" s="22" t="s">
        <v>447</v>
      </c>
      <c r="B33" s="22" t="s">
        <v>4</v>
      </c>
      <c r="C33" s="2" t="s">
        <v>412</v>
      </c>
      <c r="D33" s="2">
        <v>981</v>
      </c>
      <c r="E33" s="2">
        <v>14</v>
      </c>
      <c r="F33" s="2" t="s">
        <v>279</v>
      </c>
      <c r="G33" s="2" t="s">
        <v>279</v>
      </c>
      <c r="H33" s="2" t="s">
        <v>279</v>
      </c>
      <c r="I33" s="2" t="s">
        <v>279</v>
      </c>
      <c r="J33" s="2" t="s">
        <v>279</v>
      </c>
    </row>
    <row r="34" spans="1:10" s="21" customFormat="1" ht="19.95" customHeight="1">
      <c r="A34" s="22" t="s">
        <v>447</v>
      </c>
      <c r="B34" s="22" t="s">
        <v>5</v>
      </c>
      <c r="C34" s="2" t="s">
        <v>412</v>
      </c>
      <c r="D34" s="2">
        <v>2118</v>
      </c>
      <c r="E34" s="2">
        <v>16</v>
      </c>
      <c r="F34" s="2">
        <v>0.70760000000000001</v>
      </c>
      <c r="G34" s="2">
        <v>4.9700000000000001E-2</v>
      </c>
      <c r="H34" s="2">
        <v>10.0654</v>
      </c>
      <c r="I34" s="2">
        <v>0.75744</v>
      </c>
      <c r="J34" s="2">
        <v>2.1774</v>
      </c>
    </row>
    <row r="35" spans="1:10" s="21" customFormat="1" ht="19.95" customHeight="1">
      <c r="A35" s="22" t="s">
        <v>447</v>
      </c>
      <c r="B35" s="22" t="s">
        <v>6</v>
      </c>
      <c r="C35" s="2" t="s">
        <v>412</v>
      </c>
      <c r="D35" s="2">
        <v>3672</v>
      </c>
      <c r="E35" s="2">
        <v>38</v>
      </c>
      <c r="F35" s="2">
        <v>0.49220000000000003</v>
      </c>
      <c r="G35" s="2">
        <v>0.1089</v>
      </c>
      <c r="H35" s="2">
        <v>2.2239</v>
      </c>
      <c r="I35" s="2">
        <v>0.34348000000000001</v>
      </c>
      <c r="J35" s="2">
        <v>3.4794999999999998</v>
      </c>
    </row>
    <row r="36" spans="1:10" s="21" customFormat="1" ht="19.95" customHeight="1">
      <c r="A36" s="22" t="s">
        <v>447</v>
      </c>
      <c r="B36" s="22" t="s">
        <v>7</v>
      </c>
      <c r="C36" s="2" t="s">
        <v>412</v>
      </c>
      <c r="D36" s="2">
        <v>1862</v>
      </c>
      <c r="E36" s="2">
        <v>19</v>
      </c>
      <c r="F36" s="2">
        <v>0.83689999999999998</v>
      </c>
      <c r="G36" s="2">
        <v>0.1434</v>
      </c>
      <c r="H36" s="2">
        <v>4.8853</v>
      </c>
      <c r="I36" s="2">
        <v>0.82320000000000004</v>
      </c>
      <c r="J36" s="2">
        <v>1.6774</v>
      </c>
    </row>
    <row r="37" spans="1:10" s="21" customFormat="1" ht="19.95" customHeight="1">
      <c r="A37" s="22" t="s">
        <v>448</v>
      </c>
      <c r="B37" s="22" t="s">
        <v>3</v>
      </c>
      <c r="C37" s="2" t="s">
        <v>411</v>
      </c>
      <c r="D37" s="2">
        <v>4230</v>
      </c>
      <c r="E37" s="2">
        <v>202</v>
      </c>
      <c r="F37" s="2">
        <v>0.71330000000000005</v>
      </c>
      <c r="G37" s="2">
        <v>0.53200000000000003</v>
      </c>
      <c r="H37" s="2">
        <v>0.95630000000000004</v>
      </c>
      <c r="I37" s="2">
        <v>2.4140000000000002E-2</v>
      </c>
      <c r="J37" s="2">
        <v>2.1526000000000001</v>
      </c>
    </row>
    <row r="38" spans="1:10" s="21" customFormat="1" ht="19.95" customHeight="1">
      <c r="A38" s="22" t="s">
        <v>448</v>
      </c>
      <c r="B38" s="22" t="s">
        <v>4</v>
      </c>
      <c r="C38" s="2" t="s">
        <v>411</v>
      </c>
      <c r="D38" s="2">
        <v>1143</v>
      </c>
      <c r="E38" s="2">
        <v>58</v>
      </c>
      <c r="F38" s="2">
        <v>0.74509999999999998</v>
      </c>
      <c r="G38" s="2">
        <v>0.4325</v>
      </c>
      <c r="H38" s="2">
        <v>1.2837000000000001</v>
      </c>
      <c r="I38" s="2">
        <v>0.28205000000000002</v>
      </c>
      <c r="J38" s="2">
        <v>2.0196999999999998</v>
      </c>
    </row>
    <row r="39" spans="1:10" s="21" customFormat="1" ht="19.95" customHeight="1">
      <c r="A39" s="22" t="s">
        <v>448</v>
      </c>
      <c r="B39" s="22" t="s">
        <v>5</v>
      </c>
      <c r="C39" s="2" t="s">
        <v>411</v>
      </c>
      <c r="D39" s="2">
        <v>2579</v>
      </c>
      <c r="E39" s="2">
        <v>137</v>
      </c>
      <c r="F39" s="2">
        <v>0.74219999999999997</v>
      </c>
      <c r="G39" s="2">
        <v>0.55130000000000001</v>
      </c>
      <c r="H39" s="2">
        <v>0.99909999999999999</v>
      </c>
      <c r="I39" s="2">
        <v>4.9349999999999998E-2</v>
      </c>
      <c r="J39" s="2">
        <v>2.0314000000000001</v>
      </c>
    </row>
    <row r="40" spans="1:10" s="21" customFormat="1" ht="19.95" customHeight="1">
      <c r="A40" s="22" t="s">
        <v>448</v>
      </c>
      <c r="B40" s="22" t="s">
        <v>6</v>
      </c>
      <c r="C40" s="2" t="s">
        <v>411</v>
      </c>
      <c r="D40" s="2">
        <v>3537</v>
      </c>
      <c r="E40" s="2">
        <v>172</v>
      </c>
      <c r="F40" s="2">
        <v>0.81659999999999999</v>
      </c>
      <c r="G40" s="2">
        <v>0.59640000000000004</v>
      </c>
      <c r="H40" s="2">
        <v>1.1180000000000001</v>
      </c>
      <c r="I40" s="2">
        <v>0.20458999999999999</v>
      </c>
      <c r="J40" s="2">
        <v>1.7490000000000001</v>
      </c>
    </row>
    <row r="41" spans="1:10" s="21" customFormat="1" ht="19.95" customHeight="1">
      <c r="A41" s="22" t="s">
        <v>448</v>
      </c>
      <c r="B41" s="22" t="s">
        <v>7</v>
      </c>
      <c r="C41" s="2" t="s">
        <v>411</v>
      </c>
      <c r="D41" s="2">
        <v>2333</v>
      </c>
      <c r="E41" s="2">
        <v>90</v>
      </c>
      <c r="F41" s="2">
        <v>0.6996</v>
      </c>
      <c r="G41" s="2">
        <v>0.52439999999999998</v>
      </c>
      <c r="H41" s="2">
        <v>0.93340000000000001</v>
      </c>
      <c r="I41" s="2">
        <v>1.542E-2</v>
      </c>
      <c r="J41" s="2">
        <v>2.2128000000000001</v>
      </c>
    </row>
    <row r="42" spans="1:10" s="21" customFormat="1" ht="19.95" customHeight="1">
      <c r="A42" s="22" t="s">
        <v>448</v>
      </c>
      <c r="B42" s="22" t="s">
        <v>3</v>
      </c>
      <c r="C42" s="2" t="s">
        <v>412</v>
      </c>
      <c r="D42" s="2">
        <v>4230</v>
      </c>
      <c r="E42" s="2">
        <v>202</v>
      </c>
      <c r="F42" s="2">
        <v>0.66639999999999999</v>
      </c>
      <c r="G42" s="2">
        <v>0.39029999999999998</v>
      </c>
      <c r="H42" s="2">
        <v>1.1376999999999999</v>
      </c>
      <c r="I42" s="2">
        <v>0.13614000000000001</v>
      </c>
      <c r="J42" s="2">
        <v>2.3673000000000002</v>
      </c>
    </row>
    <row r="43" spans="1:10" s="21" customFormat="1" ht="19.95" customHeight="1">
      <c r="A43" s="22" t="s">
        <v>448</v>
      </c>
      <c r="B43" s="22" t="s">
        <v>4</v>
      </c>
      <c r="C43" s="2" t="s">
        <v>412</v>
      </c>
      <c r="D43" s="2">
        <v>1143</v>
      </c>
      <c r="E43" s="2">
        <v>58</v>
      </c>
      <c r="F43" s="2">
        <v>0.39150000000000001</v>
      </c>
      <c r="G43" s="2">
        <v>8.9599999999999999E-2</v>
      </c>
      <c r="H43" s="2">
        <v>1.7117</v>
      </c>
      <c r="I43" s="2">
        <v>0.20726</v>
      </c>
      <c r="J43" s="2">
        <v>4.5468000000000002</v>
      </c>
    </row>
    <row r="44" spans="1:10" s="21" customFormat="1" ht="19.95" customHeight="1">
      <c r="A44" s="22" t="s">
        <v>448</v>
      </c>
      <c r="B44" s="22" t="s">
        <v>5</v>
      </c>
      <c r="C44" s="2" t="s">
        <v>412</v>
      </c>
      <c r="D44" s="2">
        <v>2579</v>
      </c>
      <c r="E44" s="2">
        <v>137</v>
      </c>
      <c r="F44" s="2">
        <v>0.4254</v>
      </c>
      <c r="G44" s="2">
        <v>0.1842</v>
      </c>
      <c r="H44" s="2">
        <v>0.98229999999999995</v>
      </c>
      <c r="I44" s="2">
        <v>4.5379999999999997E-2</v>
      </c>
      <c r="J44" s="2">
        <v>4.1326000000000001</v>
      </c>
    </row>
    <row r="45" spans="1:10" s="21" customFormat="1" ht="19.95" customHeight="1">
      <c r="A45" s="22" t="s">
        <v>448</v>
      </c>
      <c r="B45" s="22" t="s">
        <v>6</v>
      </c>
      <c r="C45" s="2" t="s">
        <v>412</v>
      </c>
      <c r="D45" s="2">
        <v>3537</v>
      </c>
      <c r="E45" s="2">
        <v>172</v>
      </c>
      <c r="F45" s="2">
        <v>0.56299999999999994</v>
      </c>
      <c r="G45" s="2">
        <v>0.30969999999999998</v>
      </c>
      <c r="H45" s="2">
        <v>1.0235000000000001</v>
      </c>
      <c r="I45" s="2">
        <v>5.9479999999999998E-2</v>
      </c>
      <c r="J45" s="2">
        <v>2.9504000000000001</v>
      </c>
    </row>
    <row r="46" spans="1:10" s="21" customFormat="1" ht="19.95" customHeight="1">
      <c r="A46" s="22" t="s">
        <v>448</v>
      </c>
      <c r="B46" s="22" t="s">
        <v>7</v>
      </c>
      <c r="C46" s="2" t="s">
        <v>412</v>
      </c>
      <c r="D46" s="2">
        <v>2333</v>
      </c>
      <c r="E46" s="2">
        <v>90</v>
      </c>
      <c r="F46" s="2">
        <v>0.69189999999999996</v>
      </c>
      <c r="G46" s="2">
        <v>0.51680000000000004</v>
      </c>
      <c r="H46" s="2">
        <v>0.92649999999999999</v>
      </c>
      <c r="I46" s="2">
        <v>1.367E-2</v>
      </c>
      <c r="J46" s="2">
        <v>2.2475000000000001</v>
      </c>
    </row>
    <row r="47" spans="1:10" s="21" customFormat="1" ht="19.95" customHeight="1">
      <c r="A47" s="32" t="s">
        <v>424</v>
      </c>
      <c r="B47" s="32"/>
      <c r="C47" s="32"/>
      <c r="D47" s="32"/>
      <c r="E47" s="32"/>
      <c r="F47" s="32"/>
      <c r="G47" s="32"/>
      <c r="H47" s="32"/>
      <c r="I47" s="32"/>
      <c r="J47" s="33"/>
    </row>
    <row r="48" spans="1:10" s="21" customFormat="1" ht="19.95" customHeight="1">
      <c r="A48" s="22" t="s">
        <v>447</v>
      </c>
      <c r="B48" s="22" t="s">
        <v>425</v>
      </c>
      <c r="C48" s="2" t="s">
        <v>411</v>
      </c>
      <c r="D48" s="2">
        <v>11788.71</v>
      </c>
      <c r="E48" s="2"/>
      <c r="F48" s="2">
        <v>0.87350000000000005</v>
      </c>
      <c r="G48" s="2">
        <v>0.60070000000000001</v>
      </c>
      <c r="H48" s="2">
        <v>1.2703</v>
      </c>
      <c r="I48" s="2">
        <v>0.47556999999999999</v>
      </c>
      <c r="J48" s="2">
        <v>1.552</v>
      </c>
    </row>
    <row r="49" spans="1:10" s="21" customFormat="1" ht="19.95" customHeight="1">
      <c r="A49" s="22" t="s">
        <v>447</v>
      </c>
      <c r="B49" s="22" t="s">
        <v>425</v>
      </c>
      <c r="C49" s="2" t="s">
        <v>412</v>
      </c>
      <c r="D49" s="2">
        <v>12950.39</v>
      </c>
      <c r="E49" s="2"/>
      <c r="F49" s="2">
        <v>0.6179</v>
      </c>
      <c r="G49" s="2">
        <v>0.28610000000000002</v>
      </c>
      <c r="H49" s="2">
        <v>1.3346</v>
      </c>
      <c r="I49" s="2">
        <v>0.21829000000000001</v>
      </c>
      <c r="J49" s="2">
        <v>2.6187999999999998</v>
      </c>
    </row>
    <row r="50" spans="1:10" s="21" customFormat="1" ht="19.95" customHeight="1">
      <c r="A50" s="22" t="s">
        <v>448</v>
      </c>
      <c r="B50" s="22" t="s">
        <v>425</v>
      </c>
      <c r="C50" s="2" t="s">
        <v>411</v>
      </c>
      <c r="D50" s="2">
        <v>12830.48</v>
      </c>
      <c r="E50" s="2"/>
      <c r="F50" s="2">
        <v>0.82850000000000001</v>
      </c>
      <c r="G50" s="2">
        <v>0.70340000000000003</v>
      </c>
      <c r="H50" s="2">
        <v>0.9758</v>
      </c>
      <c r="I50" s="2">
        <v>2.4279999999999999E-2</v>
      </c>
      <c r="J50" s="2">
        <v>1.7069000000000001</v>
      </c>
    </row>
    <row r="51" spans="1:10" s="21" customFormat="1" ht="19.95" customHeight="1">
      <c r="A51" s="22" t="s">
        <v>448</v>
      </c>
      <c r="B51" s="22" t="s">
        <v>425</v>
      </c>
      <c r="C51" s="2" t="s">
        <v>412</v>
      </c>
      <c r="D51" s="2">
        <v>13698.8</v>
      </c>
      <c r="E51" s="2"/>
      <c r="F51" s="2">
        <v>0.63329999999999997</v>
      </c>
      <c r="G51" s="2">
        <v>0.4592</v>
      </c>
      <c r="H51" s="2">
        <v>0.87319999999999998</v>
      </c>
      <c r="I51" s="2">
        <v>5.3899999999999998E-3</v>
      </c>
      <c r="J51" s="2">
        <v>2.5352000000000001</v>
      </c>
    </row>
    <row r="52" spans="1:10" s="21" customFormat="1" ht="19.95" customHeight="1">
      <c r="A52" s="32" t="s">
        <v>426</v>
      </c>
      <c r="B52" s="32"/>
      <c r="C52" s="32"/>
      <c r="D52" s="32"/>
      <c r="E52" s="32"/>
      <c r="F52" s="32"/>
      <c r="G52" s="32"/>
      <c r="H52" s="32"/>
      <c r="I52" s="32"/>
      <c r="J52" s="33"/>
    </row>
    <row r="53" spans="1:10" s="21" customFormat="1" ht="19.95" customHeight="1">
      <c r="A53" s="22" t="s">
        <v>447</v>
      </c>
      <c r="B53" s="22" t="s">
        <v>427</v>
      </c>
      <c r="C53" s="2" t="s">
        <v>411</v>
      </c>
      <c r="D53" s="2"/>
      <c r="E53" s="2"/>
      <c r="F53" s="2">
        <v>0.99229999999999996</v>
      </c>
      <c r="G53" s="2">
        <v>0.81979999999999997</v>
      </c>
      <c r="H53" s="2">
        <v>1.2010000000000001</v>
      </c>
      <c r="I53" s="2"/>
      <c r="J53" s="2">
        <v>1.0962000000000001</v>
      </c>
    </row>
    <row r="54" spans="1:10" s="21" customFormat="1" ht="19.95" customHeight="1">
      <c r="A54" s="22" t="s">
        <v>447</v>
      </c>
      <c r="B54" s="22" t="s">
        <v>427</v>
      </c>
      <c r="C54" s="2" t="s">
        <v>412</v>
      </c>
      <c r="D54" s="2"/>
      <c r="E54" s="2"/>
      <c r="F54" s="2">
        <v>1.2526999999999999</v>
      </c>
      <c r="G54" s="2">
        <v>0.97860000000000003</v>
      </c>
      <c r="H54" s="2">
        <v>1.6034999999999999</v>
      </c>
      <c r="I54" s="2"/>
      <c r="J54" s="2">
        <v>1.8152999999999999</v>
      </c>
    </row>
    <row r="55" spans="1:10" s="21" customFormat="1" ht="19.95" customHeight="1">
      <c r="A55" s="22" t="s">
        <v>448</v>
      </c>
      <c r="B55" s="22" t="s">
        <v>427</v>
      </c>
      <c r="C55" s="2" t="s">
        <v>411</v>
      </c>
      <c r="D55" s="2"/>
      <c r="E55" s="2"/>
      <c r="F55" s="2">
        <v>0.75619999999999998</v>
      </c>
      <c r="G55" s="2">
        <v>0.6885</v>
      </c>
      <c r="H55" s="2">
        <v>0.83069999999999999</v>
      </c>
      <c r="I55" s="2"/>
      <c r="J55" s="2">
        <v>1.9754</v>
      </c>
    </row>
    <row r="56" spans="1:10" s="21" customFormat="1" ht="19.95" customHeight="1">
      <c r="A56" s="22" t="s">
        <v>448</v>
      </c>
      <c r="B56" s="22" t="s">
        <v>427</v>
      </c>
      <c r="C56" s="2" t="s">
        <v>412</v>
      </c>
      <c r="D56" s="2"/>
      <c r="E56" s="2"/>
      <c r="F56" s="2">
        <v>0.73550000000000004</v>
      </c>
      <c r="G56" s="2">
        <v>0.622</v>
      </c>
      <c r="H56" s="2">
        <v>0.86970000000000003</v>
      </c>
      <c r="I56" s="2"/>
      <c r="J56" s="2">
        <v>2.0589</v>
      </c>
    </row>
    <row r="57" spans="1:10" s="21" customFormat="1" ht="19.95" customHeight="1">
      <c r="A57" s="7" t="s">
        <v>428</v>
      </c>
      <c r="C57" s="8"/>
      <c r="F57" s="8"/>
      <c r="G57" s="8"/>
      <c r="H57" s="8"/>
      <c r="I57" s="8"/>
      <c r="J57" s="8"/>
    </row>
    <row r="58" spans="1:10" s="21" customFormat="1" ht="19.95" customHeight="1">
      <c r="A58" s="7" t="s">
        <v>429</v>
      </c>
      <c r="C58" s="8"/>
      <c r="F58" s="8"/>
      <c r="G58" s="8"/>
      <c r="H58" s="8"/>
      <c r="I58" s="8"/>
      <c r="J58" s="8"/>
    </row>
    <row r="59" spans="1:10" s="21" customFormat="1" ht="19.95" customHeight="1">
      <c r="A59" s="7" t="s">
        <v>430</v>
      </c>
      <c r="C59" s="8"/>
      <c r="F59" s="8"/>
      <c r="G59" s="8"/>
      <c r="H59" s="8"/>
      <c r="I59" s="8"/>
      <c r="J59" s="8"/>
    </row>
    <row r="60" spans="1:10" s="21" customFormat="1" ht="19.95" customHeight="1">
      <c r="A60" s="7" t="s">
        <v>431</v>
      </c>
      <c r="C60" s="8"/>
      <c r="F60" s="8"/>
      <c r="G60" s="8"/>
      <c r="H60" s="8"/>
      <c r="I60" s="8"/>
      <c r="J60" s="8"/>
    </row>
  </sheetData>
  <mergeCells count="6">
    <mergeCell ref="A8:J8"/>
    <mergeCell ref="A47:J47"/>
    <mergeCell ref="A52:J52"/>
    <mergeCell ref="A26:J26"/>
    <mergeCell ref="A3:J3"/>
    <mergeCell ref="A13:J1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heet1</vt:lpstr>
      <vt:lpstr>eTable 1</vt:lpstr>
      <vt:lpstr>eTable 2</vt:lpstr>
      <vt:lpstr>eTable 3</vt:lpstr>
      <vt:lpstr>eTable 4</vt:lpstr>
      <vt:lpstr>eTable 5</vt:lpstr>
      <vt:lpstr>eTable 6</vt:lpstr>
      <vt:lpstr>eTable 7</vt:lpstr>
      <vt:lpstr>eTable 8</vt:lpstr>
      <vt:lpstr>e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da Li</dc:creator>
  <cp:lastModifiedBy>MainServer</cp:lastModifiedBy>
  <dcterms:created xsi:type="dcterms:W3CDTF">2015-06-05T18:19:34Z</dcterms:created>
  <dcterms:modified xsi:type="dcterms:W3CDTF">2025-12-15T17:57:00Z</dcterms:modified>
</cp:coreProperties>
</file>